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ma\OneDrive\Desktop\Google Drive\data\Erfurt\updated_version\Cell\"/>
    </mc:Choice>
  </mc:AlternateContent>
  <xr:revisionPtr revIDLastSave="0" documentId="13_ncr:1_{00EEF683-787D-443B-958D-EE1E95DA778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1" sheetId="2" r:id="rId1"/>
    <sheet name="S2" sheetId="1" r:id="rId2"/>
    <sheet name="S3" sheetId="4" r:id="rId3"/>
    <sheet name="S4" sheetId="5" r:id="rId4"/>
    <sheet name="S8" sheetId="6" r:id="rId5"/>
    <sheet name="S11" sheetId="3" r:id="rId6"/>
  </sheets>
  <definedNames>
    <definedName name="_xlnm._FilterDatabase" localSheetId="5" hidden="1">'S11'!$A$3:$T$72</definedName>
    <definedName name="_xlnm._FilterDatabase" localSheetId="1" hidden="1">'S2'!$A$3:$Q$3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9" uniqueCount="973">
  <si>
    <t>Sex</t>
  </si>
  <si>
    <t>Sum total of ROH segments &gt;4cM</t>
  </si>
  <si>
    <t>I14853</t>
  </si>
  <si>
    <t>M</t>
  </si>
  <si>
    <t>R1b1a1b1b</t>
  </si>
  <si>
    <t>U1b1</t>
  </si>
  <si>
    <t>I13862</t>
  </si>
  <si>
    <t>T1a1a</t>
  </si>
  <si>
    <t>K1a1b1a</t>
  </si>
  <si>
    <t>I13864</t>
  </si>
  <si>
    <t>J2a1a1a2b2(xJ2a1a1a2b2a1)</t>
  </si>
  <si>
    <t>H3p</t>
  </si>
  <si>
    <t>I14847</t>
  </si>
  <si>
    <t>E1b1b1b2(xE1b1b1b2b)</t>
  </si>
  <si>
    <t>H1aj1a</t>
  </si>
  <si>
    <t>I13865</t>
  </si>
  <si>
    <t>L2a1l2a</t>
  </si>
  <si>
    <t>I14904</t>
  </si>
  <si>
    <t>T1a1b</t>
  </si>
  <si>
    <t>I14740</t>
  </si>
  <si>
    <t>F</t>
  </si>
  <si>
    <t>N9a3</t>
  </si>
  <si>
    <t>I13868</t>
  </si>
  <si>
    <t>R1b1a1b1a1a2b3a</t>
  </si>
  <si>
    <t>H1as2</t>
  </si>
  <si>
    <t>I14850</t>
  </si>
  <si>
    <t>I13869</t>
  </si>
  <si>
    <t>H11b1</t>
  </si>
  <si>
    <t>I13867</t>
  </si>
  <si>
    <t>I14851</t>
  </si>
  <si>
    <t>I14903</t>
  </si>
  <si>
    <t>I14738</t>
  </si>
  <si>
    <t>U3a1a</t>
  </si>
  <si>
    <t>I14736</t>
  </si>
  <si>
    <t>I13866</t>
  </si>
  <si>
    <t>J1a</t>
  </si>
  <si>
    <t>I13861</t>
  </si>
  <si>
    <t>n/a (too few SNPs)</t>
  </si>
  <si>
    <t>I13863</t>
  </si>
  <si>
    <t>K1a9</t>
  </si>
  <si>
    <t>I13870</t>
  </si>
  <si>
    <t>J2a1a1a2b2a</t>
  </si>
  <si>
    <t>I14739</t>
  </si>
  <si>
    <t>H5c2</t>
  </si>
  <si>
    <t>I14846</t>
  </si>
  <si>
    <t>J(xJ2b)</t>
  </si>
  <si>
    <t>I14852</t>
  </si>
  <si>
    <t>H6a1a1a</t>
  </si>
  <si>
    <t>I14854</t>
  </si>
  <si>
    <t>U5a1a2a</t>
  </si>
  <si>
    <t>I14855</t>
  </si>
  <si>
    <t>I14898</t>
  </si>
  <si>
    <t>I14899</t>
  </si>
  <si>
    <t>I14901</t>
  </si>
  <si>
    <t>HV1b2</t>
  </si>
  <si>
    <t>I14848</t>
  </si>
  <si>
    <t>I14849</t>
  </si>
  <si>
    <t>H1c1</t>
  </si>
  <si>
    <t>I14900</t>
  </si>
  <si>
    <t>U5a2b2a</t>
  </si>
  <si>
    <t>I14741</t>
  </si>
  <si>
    <t>I14897</t>
  </si>
  <si>
    <t>J1c1</t>
  </si>
  <si>
    <t>I14737</t>
  </si>
  <si>
    <t>N1b1b1</t>
  </si>
  <si>
    <t>Subgroup</t>
  </si>
  <si>
    <t>25-35</t>
  </si>
  <si>
    <t>30-45</t>
  </si>
  <si>
    <t>18-25</t>
  </si>
  <si>
    <t>35-50</t>
  </si>
  <si>
    <t>50+</t>
  </si>
  <si>
    <t>30-40</t>
  </si>
  <si>
    <t>40-55</t>
  </si>
  <si>
    <t>45-60</t>
  </si>
  <si>
    <t>40-60</t>
  </si>
  <si>
    <t>16-20</t>
  </si>
  <si>
    <t>40-50</t>
  </si>
  <si>
    <t>60+</t>
  </si>
  <si>
    <t>14-17</t>
  </si>
  <si>
    <t>14-16</t>
  </si>
  <si>
    <t>8-11</t>
  </si>
  <si>
    <t>11-13</t>
  </si>
  <si>
    <t>6-9</t>
  </si>
  <si>
    <t>12-15</t>
  </si>
  <si>
    <t>6-10</t>
  </si>
  <si>
    <t>7-9</t>
  </si>
  <si>
    <t>10-13</t>
  </si>
  <si>
    <t>7-8</t>
  </si>
  <si>
    <t>4-6</t>
  </si>
  <si>
    <t>-</t>
  </si>
  <si>
    <t>Erfurt-EU</t>
  </si>
  <si>
    <t>Erfurt-ME</t>
  </si>
  <si>
    <t>Grave</t>
  </si>
  <si>
    <t>Tooth</t>
  </si>
  <si>
    <t>mtDNA haplogroup</t>
  </si>
  <si>
    <t>Family</t>
  </si>
  <si>
    <t>No</t>
  </si>
  <si>
    <t>A: Mother of I14853 and I14898</t>
  </si>
  <si>
    <t>B: Father of I13869</t>
  </si>
  <si>
    <t>B: Daughter of I14904</t>
  </si>
  <si>
    <t>Molar</t>
  </si>
  <si>
    <t>70/71</t>
  </si>
  <si>
    <t>13/133-140  (Grave marked as possible stray find)</t>
  </si>
  <si>
    <t>Sample</t>
  </si>
  <si>
    <t xml:space="preserve">1288-1389 calCE </t>
  </si>
  <si>
    <t xml:space="preserve">1304-1398 calCE </t>
  </si>
  <si>
    <t xml:space="preserve">1297-1395 calCE </t>
  </si>
  <si>
    <t xml:space="preserve">1301-1397 calCE </t>
  </si>
  <si>
    <t xml:space="preserve">1282-1389 calCE </t>
  </si>
  <si>
    <t xml:space="preserve">1285-1389 calCE </t>
  </si>
  <si>
    <t xml:space="preserve">1295-1394 calCE </t>
  </si>
  <si>
    <t xml:space="preserve">1296-1394 calCE </t>
  </si>
  <si>
    <t>Second-degree relative of I14855</t>
  </si>
  <si>
    <t>Estimated age</t>
  </si>
  <si>
    <t>SNPs on autosomes</t>
  </si>
  <si>
    <t>Height (mean estimate)</t>
  </si>
  <si>
    <t>Second-degree relative of I14854 and I14848</t>
  </si>
  <si>
    <t>No covered founder SNPs</t>
  </si>
  <si>
    <t>Number of founder alleles</t>
  </si>
  <si>
    <t>A: Son of I14850 and brother of I14898</t>
  </si>
  <si>
    <t>A: Daughter of I14850 and sister of I14853</t>
  </si>
  <si>
    <t>Founder disease mutations</t>
  </si>
  <si>
    <t>GBA, NM_000157.3:c.84dupG; BRCA1, NM_007294.3:c.68_69delAG</t>
  </si>
  <si>
    <t>F11, NP_000119.1:p.E135X; G6PC, NP_000142.2:p.R83C</t>
  </si>
  <si>
    <t>CFTR, NP_000483.3:p.G542X</t>
  </si>
  <si>
    <t>ACADS, NM_000017.2:c.319C&gt;T</t>
  </si>
  <si>
    <t>LRRK2, NP_940980.3:p.G2019S; MEFV, NP_000234.1:p.V726A</t>
  </si>
  <si>
    <t>CLRN1, NP_001182723.1:p.N48K</t>
  </si>
  <si>
    <t>DHDDS, NM_001243564.1:c.124A&gt;G</t>
  </si>
  <si>
    <t>F11, NP_000119.1:p.F301L</t>
  </si>
  <si>
    <t>[0.995,1.000]</t>
  </si>
  <si>
    <t>n/a (female)</t>
  </si>
  <si>
    <t>ss.half</t>
  </si>
  <si>
    <t>[0.966,0.986]</t>
  </si>
  <si>
    <t>[0.003,0.007]</t>
  </si>
  <si>
    <t>[0.982,0.996]</t>
  </si>
  <si>
    <t>[0.971,0.987]</t>
  </si>
  <si>
    <t>[0.001,0.005]</t>
  </si>
  <si>
    <t>ds.half</t>
  </si>
  <si>
    <t>[0.971,0.989]</t>
  </si>
  <si>
    <t>[0.994,1.000]</t>
  </si>
  <si>
    <t>[0,0.002]</t>
  </si>
  <si>
    <t>[0.986,0.998]</t>
  </si>
  <si>
    <t>[0,0]</t>
  </si>
  <si>
    <t>[0.984,0.996]</t>
  </si>
  <si>
    <t>[0.970,0.987]</t>
  </si>
  <si>
    <t>[0.989,0.999]</t>
  </si>
  <si>
    <t>[0,0.003]</t>
  </si>
  <si>
    <t>[0.954,0.981]</t>
  </si>
  <si>
    <t>[0.996,1.000]</t>
  </si>
  <si>
    <t>[0.980,0.993]</t>
  </si>
  <si>
    <t>[0,0.005]</t>
  </si>
  <si>
    <t>[0,0.009]</t>
  </si>
  <si>
    <t>[0.990,0.999]</t>
  </si>
  <si>
    <t>[0.974,0.990]</t>
  </si>
  <si>
    <t>[0.989,0.998]</t>
  </si>
  <si>
    <t>[0.993,1.000]</t>
  </si>
  <si>
    <t>n/a (&lt;200 SNPs)</t>
  </si>
  <si>
    <t>[0.980,0.994]</t>
  </si>
  <si>
    <t>[0.986,0.997]</t>
  </si>
  <si>
    <t>[0.991,1.000]</t>
  </si>
  <si>
    <t>[0,0.008]</t>
  </si>
  <si>
    <t>[0.987,0.998]</t>
  </si>
  <si>
    <t>[0.984,0.995]</t>
  </si>
  <si>
    <t>[0.983,0.994]</t>
  </si>
  <si>
    <t>[0.992,0.999]</t>
  </si>
  <si>
    <t>[0.997,1.000]</t>
  </si>
  <si>
    <t>..</t>
  </si>
  <si>
    <t>Phenotype</t>
  </si>
  <si>
    <t>Gene</t>
  </si>
  <si>
    <t>OMIM gene#</t>
  </si>
  <si>
    <t>Mutation in HGVS nomenclature</t>
  </si>
  <si>
    <t>dbSNP rsID</t>
  </si>
  <si>
    <t>Chromosome</t>
  </si>
  <si>
    <t>Position</t>
  </si>
  <si>
    <t>Reference allele</t>
  </si>
  <si>
    <t>Alternate allele</t>
  </si>
  <si>
    <t>Frequency in modern Ashkenazi Jews (gnomAD)</t>
  </si>
  <si>
    <t>Frequency in non-Finnish Europeans (gnomAD)</t>
  </si>
  <si>
    <t>Captured in array</t>
  </si>
  <si>
    <t>Number of individuals genotyped</t>
  </si>
  <si>
    <t>Alternate allele count (genotyped)</t>
  </si>
  <si>
    <t>Imputed</t>
  </si>
  <si>
    <t>PHCP alternate allele count (imputed + genotyped; any confidence)</t>
  </si>
  <si>
    <t>Carrier ID and PHCP marginal probability for at least one alternate allele</t>
  </si>
  <si>
    <t>GLIMPSE carrier ID and probability for at least one alternate allele</t>
  </si>
  <si>
    <t>Confidence</t>
  </si>
  <si>
    <t>Comments</t>
  </si>
  <si>
    <t>Retinitis pigmentosa 59</t>
  </si>
  <si>
    <t>DHDDS</t>
  </si>
  <si>
    <t>NM_001243564.1:c.124A&gt;G</t>
  </si>
  <si>
    <t>rs147394623</t>
  </si>
  <si>
    <t>A</t>
  </si>
  <si>
    <t>G</t>
  </si>
  <si>
    <t>Yes</t>
  </si>
  <si>
    <t>I14903, 0.985</t>
  </si>
  <si>
    <t>I14903, 1</t>
  </si>
  <si>
    <t>High</t>
  </si>
  <si>
    <t>Amegakaryocytic thrombocytopenia</t>
  </si>
  <si>
    <t>MPL</t>
  </si>
  <si>
    <t>NM_005373.2:c.79+2T&gt;A</t>
  </si>
  <si>
    <t>rs146249964</t>
  </si>
  <si>
    <t>T</t>
  </si>
  <si>
    <t>3-Phosphoglycerate dehydrogenase deficiency</t>
  </si>
  <si>
    <t>PHGDH</t>
  </si>
  <si>
    <t>NP_006614.2:p.V490M</t>
  </si>
  <si>
    <t>rs121907987</t>
  </si>
  <si>
    <t>Gaucher disease, type 1</t>
  </si>
  <si>
    <t>GBA</t>
  </si>
  <si>
    <t>NP_000148.2:p.L483P</t>
  </si>
  <si>
    <t>rs421016</t>
  </si>
  <si>
    <t>NP_000148.2:p.N409S</t>
  </si>
  <si>
    <t>rs76763715</t>
  </si>
  <si>
    <t>C</t>
  </si>
  <si>
    <t>NM_000157.3:c.115+1G&gt;A</t>
  </si>
  <si>
    <t>rs104886460</t>
  </si>
  <si>
    <t>NM_000157.3:c.84dupG</t>
  </si>
  <si>
    <t>rs387906315</t>
  </si>
  <si>
    <t>GC</t>
  </si>
  <si>
    <t>I13861, 1.000</t>
  </si>
  <si>
    <t>I13861, 1</t>
  </si>
  <si>
    <t>Lynch syndrome</t>
  </si>
  <si>
    <t>MSH2</t>
  </si>
  <si>
    <t>NP_000242.1:p.A636P</t>
  </si>
  <si>
    <t>rs63750875</t>
  </si>
  <si>
    <t>MSH6</t>
  </si>
  <si>
    <t>NM_000179.2:c.3959_3962delCAAG</t>
  </si>
  <si>
    <t>rs267608120</t>
  </si>
  <si>
    <t>GCAAG</t>
  </si>
  <si>
    <t>NM_000179.2:c.3984_3987dupGTCA</t>
  </si>
  <si>
    <t>rs267608121</t>
  </si>
  <si>
    <t>AGTCA</t>
  </si>
  <si>
    <t>Retinitis pigmentosa 28</t>
  </si>
  <si>
    <t xml:space="preserve">FAM161A </t>
  </si>
  <si>
    <t>NM_001201543.1:c.1355delCA</t>
  </si>
  <si>
    <t>rs973178862</t>
  </si>
  <si>
    <t>CTG</t>
  </si>
  <si>
    <t>Hermansky-Pudlak syndrome</t>
  </si>
  <si>
    <t>HPS3</t>
  </si>
  <si>
    <t>NM_032383.3:c.1163+1G&gt;A</t>
  </si>
  <si>
    <t>rs201227603</t>
  </si>
  <si>
    <t>Usher syndrome, type 3</t>
  </si>
  <si>
    <t>CLRN1</t>
  </si>
  <si>
    <t>NP_001182723.1:p.N48K</t>
  </si>
  <si>
    <t>rs111033258</t>
  </si>
  <si>
    <t>I14897, 0.980</t>
  </si>
  <si>
    <t>I14897 was not imputed by GLIMPSE due to low coverage</t>
  </si>
  <si>
    <t xml:space="preserve">Abetalipoproteinemia </t>
  </si>
  <si>
    <t>MTTP</t>
  </si>
  <si>
    <t>NP_000244.2:p.G865X</t>
  </si>
  <si>
    <t>rs146064714</t>
  </si>
  <si>
    <t>Factor XI deficiency</t>
  </si>
  <si>
    <t>F11</t>
  </si>
  <si>
    <t>NP_000119.1:p.E135X</t>
  </si>
  <si>
    <t>rs121965063</t>
  </si>
  <si>
    <t>I13870, genotyped; I14898, 0.878</t>
  </si>
  <si>
    <t>I13870, high; I14898, low</t>
  </si>
  <si>
    <t>I14898 was not imputed by GLIMPSE due to the low covreage</t>
  </si>
  <si>
    <t>NP_000119.1:p.F301L</t>
  </si>
  <si>
    <t>rs121965064</t>
  </si>
  <si>
    <t>I13865, genotyped</t>
  </si>
  <si>
    <t>Colon cancer predisposition</t>
  </si>
  <si>
    <t>APC</t>
  </si>
  <si>
    <t>NP_000029.2:p.I1307K</t>
  </si>
  <si>
    <t>rs1801155</t>
  </si>
  <si>
    <t>Congenital adrenal hyperplasia</t>
  </si>
  <si>
    <t>CYP21A2</t>
  </si>
  <si>
    <t>NP_000491.4:p.V282L</t>
  </si>
  <si>
    <t>rs6471</t>
  </si>
  <si>
    <t>Leber congenital amaurosis</t>
  </si>
  <si>
    <t>LCA5</t>
  </si>
  <si>
    <t>NM_001122769.2:c.835C&gt;T</t>
  </si>
  <si>
    <t>rs121918165</t>
  </si>
  <si>
    <t>Maple syrup urine disease</t>
  </si>
  <si>
    <t>BCKDHB</t>
  </si>
  <si>
    <t>NP_000047.1:p.R183P</t>
  </si>
  <si>
    <t>rs79761867</t>
  </si>
  <si>
    <t>Cerebral cavernous malformations</t>
  </si>
  <si>
    <t>CCM2</t>
  </si>
  <si>
    <t>NM_001167935.1:c.30+5delinsTT</t>
  </si>
  <si>
    <t>TT</t>
  </si>
  <si>
    <t>Dihydrolipoamide dehydrogenase deficiency</t>
  </si>
  <si>
    <t>DLD</t>
  </si>
  <si>
    <t>NP_000099.2:p.G229C</t>
  </si>
  <si>
    <t>rs121964990</t>
  </si>
  <si>
    <t>Cystic fibrosis</t>
  </si>
  <si>
    <t>CFTR</t>
  </si>
  <si>
    <t>NP_000483.3:p.G542X</t>
  </si>
  <si>
    <t>rs113993959</t>
  </si>
  <si>
    <t>I14736, 1.000</t>
  </si>
  <si>
    <t>I14736, 1</t>
  </si>
  <si>
    <t>NP_000483.3:p.D1152H</t>
  </si>
  <si>
    <t>rs75541969</t>
  </si>
  <si>
    <t>I14736, 0.994</t>
  </si>
  <si>
    <t>I14736, 0.19</t>
  </si>
  <si>
    <t>Low</t>
  </si>
  <si>
    <t>NM_000492.3:c.3717+12191C&gt;T</t>
  </si>
  <si>
    <t>rs75039782</t>
  </si>
  <si>
    <t>NP_000483.3:p.W1282X</t>
  </si>
  <si>
    <t>rs77010898</t>
  </si>
  <si>
    <t>NP_000483.3:p.N1303K</t>
  </si>
  <si>
    <t>rs80034486</t>
  </si>
  <si>
    <t>Fanconi anemia, complementation group C</t>
  </si>
  <si>
    <t>FANCC</t>
  </si>
  <si>
    <t>NM_000136.2:c.456+4A&gt;T</t>
  </si>
  <si>
    <t>rs104886456</t>
  </si>
  <si>
    <t>Walker-Warburg syndrome</t>
  </si>
  <si>
    <t>FKTN</t>
  </si>
  <si>
    <t>NM_001079802.1:c.1167_1168insA</t>
  </si>
  <si>
    <t>AA</t>
  </si>
  <si>
    <t>Familial dysautonomia</t>
  </si>
  <si>
    <t>IKBKAP</t>
  </si>
  <si>
    <t>NM_003640.3:c.2204+6T&gt;C</t>
  </si>
  <si>
    <t>rs111033171</t>
  </si>
  <si>
    <t>NP_003631.2:p.R696P</t>
  </si>
  <si>
    <t>rs137853022</t>
  </si>
  <si>
    <t>Torsion dystonia</t>
  </si>
  <si>
    <t>TOR1A</t>
  </si>
  <si>
    <t>NP_000104.1:p.E303del</t>
  </si>
  <si>
    <t>rs80358233</t>
  </si>
  <si>
    <t>TCTC</t>
  </si>
  <si>
    <t>Usher syndrome, type 1F</t>
  </si>
  <si>
    <t xml:space="preserve">PCDH15 </t>
  </si>
  <si>
    <t>NP_001136236.1:p.R245X</t>
  </si>
  <si>
    <t>rs111033260</t>
  </si>
  <si>
    <t>Hyperoxaluria, type 3</t>
  </si>
  <si>
    <t>HOGA1</t>
  </si>
  <si>
    <t>NM_138413.3:c.944_946delAGG</t>
  </si>
  <si>
    <t>rs1354514612</t>
  </si>
  <si>
    <t>TGAG</t>
  </si>
  <si>
    <t>I13864, 0.10</t>
  </si>
  <si>
    <t>I13864, 0.78</t>
  </si>
  <si>
    <t>Niemann-Pick disease, type A</t>
  </si>
  <si>
    <t>SMPD1</t>
  </si>
  <si>
    <t>NP_000534.3:p.L304P</t>
  </si>
  <si>
    <t>rs120074124</t>
  </si>
  <si>
    <t>NM_000543.4:c.996delC</t>
  </si>
  <si>
    <t>CC</t>
  </si>
  <si>
    <t>NP_000534.3:p.R498L</t>
  </si>
  <si>
    <t>rs120074117</t>
  </si>
  <si>
    <t>NP_000534.3:p.R610del</t>
  </si>
  <si>
    <t>rs120074118</t>
  </si>
  <si>
    <t>CCGC</t>
  </si>
  <si>
    <t>Persistent hyperinsulinemic hypoglycemia</t>
  </si>
  <si>
    <t>ABCC8</t>
  </si>
  <si>
    <t>NP_000343.2:p.F1387del</t>
  </si>
  <si>
    <t>rs151344624</t>
  </si>
  <si>
    <t>AGAA</t>
  </si>
  <si>
    <t>NM_000352.3:c.3989-9G&gt;A</t>
  </si>
  <si>
    <t>rs151344623</t>
  </si>
  <si>
    <t>Joubert Syndrome</t>
  </si>
  <si>
    <t>TMEM216</t>
  </si>
  <si>
    <t>NP_001167461.1:p.R73L</t>
  </si>
  <si>
    <t>rs201108965</t>
  </si>
  <si>
    <t>Acyl CoA dehydrogenase deficiency</t>
  </si>
  <si>
    <t>ACADS</t>
  </si>
  <si>
    <t>NM_000017.2:c.319C&gt;T</t>
  </si>
  <si>
    <t>rs61732144</t>
  </si>
  <si>
    <t>1 or 2</t>
  </si>
  <si>
    <t>I14737, 0.999</t>
  </si>
  <si>
    <t>I14737, 0.66</t>
  </si>
  <si>
    <t>The probability for I14737 to be heterozygous is 0.554 and to be homozygous is 0.444</t>
  </si>
  <si>
    <t>Parkinson's disease</t>
  </si>
  <si>
    <t>LRRK2</t>
  </si>
  <si>
    <t>NP_940980.3:p.G2019S</t>
  </si>
  <si>
    <t>rs34637584</t>
  </si>
  <si>
    <t>I14739, genotyped</t>
  </si>
  <si>
    <t>Deafness neurosensory, autosomal recessive</t>
  </si>
  <si>
    <t>GJB2</t>
  </si>
  <si>
    <t>NM_004004.5:c.167delT</t>
  </si>
  <si>
    <t>rs80338942</t>
  </si>
  <si>
    <t>CA</t>
  </si>
  <si>
    <t>I14851, 0.662</t>
  </si>
  <si>
    <t>I14851, 0.84</t>
  </si>
  <si>
    <t>GJB6</t>
  </si>
  <si>
    <t>NM_001110219.2:c.35delG</t>
  </si>
  <si>
    <t>AC</t>
  </si>
  <si>
    <t>Breast/ovarian cancer predisposition</t>
  </si>
  <si>
    <t>BRCA2</t>
  </si>
  <si>
    <t>NM_000059.3:c.5946delT</t>
  </si>
  <si>
    <t>rs80359550</t>
  </si>
  <si>
    <t>GT</t>
  </si>
  <si>
    <t>Tay-Sachs disease</t>
  </si>
  <si>
    <t>HEXA</t>
  </si>
  <si>
    <t>NM_000520.4:c.1421+1G&gt;C</t>
  </si>
  <si>
    <t>rs147324677</t>
  </si>
  <si>
    <t>I14853, 0.748</t>
  </si>
  <si>
    <t>I14853, 0.02</t>
  </si>
  <si>
    <t>NM_000520.4:c.1277_1281insTATC</t>
  </si>
  <si>
    <t>rs387906309</t>
  </si>
  <si>
    <t>GGATA</t>
  </si>
  <si>
    <t>NP_000511.2:p.G269S</t>
  </si>
  <si>
    <t>rs121907954</t>
  </si>
  <si>
    <t>Bloom syndrome</t>
  </si>
  <si>
    <t>BLM</t>
  </si>
  <si>
    <t>NM_000057.2:c.2207_2212delATCTGAinsTAGATTC</t>
  </si>
  <si>
    <t>rs113993962</t>
  </si>
  <si>
    <t>TATCTGA</t>
  </si>
  <si>
    <t>TTAGATTC</t>
  </si>
  <si>
    <t>Represented in gnomAD as 15-91310152-TATC-T + 15-91310156-T-TA + 15-91310158-A-ATTC</t>
  </si>
  <si>
    <t>Familial Mediterranean Fever</t>
  </si>
  <si>
    <t>MEFV</t>
  </si>
  <si>
    <t>NP_000234.1:p.V726A</t>
  </si>
  <si>
    <t>rs28940579</t>
  </si>
  <si>
    <t>I14739, 0.993</t>
  </si>
  <si>
    <t>I14739, 0.76</t>
  </si>
  <si>
    <t>Canavan disease</t>
  </si>
  <si>
    <t>ASPA</t>
  </si>
  <si>
    <t>NP_000040.1:p.Y231X</t>
  </si>
  <si>
    <t>rs12948217</t>
  </si>
  <si>
    <t>NP_000040.1:p.E285A</t>
  </si>
  <si>
    <t>rs28940279</t>
  </si>
  <si>
    <t>Glycogen storage disease, type 1A</t>
  </si>
  <si>
    <t>G6PC</t>
  </si>
  <si>
    <t>NP_000142.2:p.R83C</t>
  </si>
  <si>
    <t>rs1801175</t>
  </si>
  <si>
    <t>I13870, 0.970</t>
  </si>
  <si>
    <t>I13870, 0.994</t>
  </si>
  <si>
    <t>BRCA1</t>
  </si>
  <si>
    <t>NM_007294.3:c.5266dupC</t>
  </si>
  <si>
    <t>rs80357906</t>
  </si>
  <si>
    <t>TG</t>
  </si>
  <si>
    <t>NM_007294.3:c.68_69delAG</t>
  </si>
  <si>
    <t>rs80357914</t>
  </si>
  <si>
    <t>ACT</t>
  </si>
  <si>
    <t>I13861, 0.999</t>
  </si>
  <si>
    <t>Pentosuria</t>
  </si>
  <si>
    <t>DCXR</t>
  </si>
  <si>
    <t>NM_016286.3:c.583delC</t>
  </si>
  <si>
    <t>rs747937505</t>
  </si>
  <si>
    <t>I14739, 0.918; I14851, 0.875</t>
  </si>
  <si>
    <t>I14739, 0.41; I14851, 1</t>
  </si>
  <si>
    <t>NM_016286.3:c.52+1G&gt;A</t>
  </si>
  <si>
    <t>rs375243154</t>
  </si>
  <si>
    <t>LOXHD1</t>
  </si>
  <si>
    <t>NP_653213.6:p.R1572X</t>
  </si>
  <si>
    <t>rs75949023</t>
  </si>
  <si>
    <t>Mucolipidosis IV</t>
  </si>
  <si>
    <t>MCOLN1</t>
  </si>
  <si>
    <t>NM_020533.2:c.406-2A&gt;G</t>
  </si>
  <si>
    <t>rs104886461</t>
  </si>
  <si>
    <t>Familial hypercholesterolemia</t>
  </si>
  <si>
    <t>LDLR</t>
  </si>
  <si>
    <t>NP_000518.1:p.G219del</t>
  </si>
  <si>
    <t>rs121908027</t>
  </si>
  <si>
    <t>TGGT</t>
  </si>
  <si>
    <t>Leigh Syndrome</t>
  </si>
  <si>
    <t>NDUFAF5</t>
  </si>
  <si>
    <t>NM_024120.4:c.749G&gt;T</t>
  </si>
  <si>
    <t>rs757043077</t>
  </si>
  <si>
    <t>Lactase persistence</t>
  </si>
  <si>
    <t>MCM6</t>
  </si>
  <si>
    <t>NM_002299.2(LCT):c.-13907C&gt;T</t>
  </si>
  <si>
    <t>rs4988235</t>
  </si>
  <si>
    <t>Eye color</t>
  </si>
  <si>
    <t>HERC2</t>
  </si>
  <si>
    <t>NM_004667.5(HERC2):c.13272+874T&gt;C</t>
  </si>
  <si>
    <t>rs12913832</t>
  </si>
  <si>
    <t>For the allele frequency reported in the main text we excluded children from both families and the frequency was 7/60.</t>
  </si>
  <si>
    <t>For the allele frequency reported in the main text we excluded children from both families and the frequency was 33/60.</t>
  </si>
  <si>
    <t>Plague risk</t>
  </si>
  <si>
    <t>FCN2</t>
  </si>
  <si>
    <t>NC_000009.11:g.137772664A&gt;G</t>
  </si>
  <si>
    <t>rs17514136</t>
  </si>
  <si>
    <t>For the allele frequency reported in the main text we excluded children from both families and the frequency was 11/60.</t>
  </si>
  <si>
    <t>NLRP14</t>
  </si>
  <si>
    <t>NM_176822.4:c.2422G&gt;A </t>
  </si>
  <si>
    <t>rs10839708</t>
  </si>
  <si>
    <t>For the allele frequency reported in the main text we excluded children from both families and the frequency was 34/60.</t>
  </si>
  <si>
    <t>Coverage on autosomal targets (x)</t>
  </si>
  <si>
    <t xml:space="preserve">1276-1377 calCE </t>
  </si>
  <si>
    <t xml:space="preserve">1296-1390 calCE </t>
  </si>
  <si>
    <t>Table S2: The characteristics of the Erfurt samples.</t>
  </si>
  <si>
    <t>Library ID</t>
  </si>
  <si>
    <t>Sample information</t>
  </si>
  <si>
    <t>Assessment</t>
  </si>
  <si>
    <t>grave 8; tooth 46</t>
  </si>
  <si>
    <t>Pass</t>
  </si>
  <si>
    <t>grave 54; tooth 11</t>
  </si>
  <si>
    <t>grave 24; tooth 11</t>
  </si>
  <si>
    <t>grave 32; tooth 43</t>
  </si>
  <si>
    <t>grave 52; tooth 36</t>
  </si>
  <si>
    <t>grave 31; tooth 46</t>
  </si>
  <si>
    <t>grave 16; tooth 36</t>
  </si>
  <si>
    <t>grave 9; tooth 26</t>
  </si>
  <si>
    <t>grave 51; tooth 21</t>
  </si>
  <si>
    <t>grave 13/133-140; tooth 38</t>
  </si>
  <si>
    <t>grave 33; tooth 45</t>
  </si>
  <si>
    <t>grave 41; tooth ?</t>
  </si>
  <si>
    <t>grave 21; tooth 28</t>
  </si>
  <si>
    <t>grave 60; tooth Molar</t>
  </si>
  <si>
    <t>grave 25; tooth 23</t>
  </si>
  <si>
    <t>grave 5; tooth 33</t>
  </si>
  <si>
    <t>grave 57; tooth 21</t>
  </si>
  <si>
    <t>grave 20; tooth 36</t>
  </si>
  <si>
    <t>grave 50; tooth 46</t>
  </si>
  <si>
    <t>grave 19; tooth 44</t>
  </si>
  <si>
    <t>grave 44; tooth 23</t>
  </si>
  <si>
    <t>grave 48; tooth 26</t>
  </si>
  <si>
    <t>grave 47; tooth 15</t>
  </si>
  <si>
    <t>grave 7; tooth 13</t>
  </si>
  <si>
    <t>grave 46; tooth 17</t>
  </si>
  <si>
    <t>grave 68; tooth 43</t>
  </si>
  <si>
    <t>grave 36; tooth 23</t>
  </si>
  <si>
    <t>grave 53; tooth 23</t>
  </si>
  <si>
    <t>grave 70/71; tooth 28</t>
  </si>
  <si>
    <t>grave 43; tooth 28</t>
  </si>
  <si>
    <t>grave 45; tooth 36</t>
  </si>
  <si>
    <t>grave 17; tooth 13</t>
  </si>
  <si>
    <t>grave 59; tooth 43</t>
  </si>
  <si>
    <t>I14902</t>
  </si>
  <si>
    <t>grave 29; tooth 46</t>
  </si>
  <si>
    <t>too low coverage</t>
  </si>
  <si>
    <t>n/a (too low coverage)</t>
  </si>
  <si>
    <t>Fail (too little data)</t>
  </si>
  <si>
    <t>S14900.Y1.E1.L1</t>
  </si>
  <si>
    <t>S14848.Y1.E1.L1</t>
  </si>
  <si>
    <t>S14849.Y1.E1.L1</t>
  </si>
  <si>
    <t>S14854.Y1.E1.L1</t>
  </si>
  <si>
    <t>S14899.Y1.E1.L1</t>
  </si>
  <si>
    <t>S14855.Y1.E1.L1</t>
  </si>
  <si>
    <t>S14846.Y1.E1.L1</t>
  </si>
  <si>
    <t>S14901.Y1.E1.L1</t>
  </si>
  <si>
    <t>S14898.Y1.E1.L1</t>
  </si>
  <si>
    <t>S14741.Y1.E1.L1</t>
  </si>
  <si>
    <t>S14897.Y1.E1.L1</t>
  </si>
  <si>
    <t>S14852.Y1.E1.L1</t>
  </si>
  <si>
    <t>S13863.Y1.E1.L1</t>
  </si>
  <si>
    <t>S14739.Y1.E1.L1</t>
  </si>
  <si>
    <t>S13861.Y1.E1.L1</t>
  </si>
  <si>
    <t>S13870.Y1.E1.L1</t>
  </si>
  <si>
    <t>S14737.Y1.E1.L1</t>
  </si>
  <si>
    <t>S14851.Y1.E1.L1</t>
  </si>
  <si>
    <t>S14853.Y1.E1.L1</t>
  </si>
  <si>
    <t>S14850.Y1.E1.L1</t>
  </si>
  <si>
    <t>S13865.Y1.E1.L1</t>
  </si>
  <si>
    <t>S13869.Y1.E1.L1</t>
  </si>
  <si>
    <t>S14903.Y1.E1.L1</t>
  </si>
  <si>
    <t>S13868.Y1.E1.L1</t>
  </si>
  <si>
    <t>S13866.Y1.E1.L1</t>
  </si>
  <si>
    <t>S14736.Y1.E1.L1</t>
  </si>
  <si>
    <t>S13864.Y1.E1.L1</t>
  </si>
  <si>
    <t>S14904.Y1.E1.L1</t>
  </si>
  <si>
    <t>S14738.Y1.E1.L1</t>
  </si>
  <si>
    <t>S13862.Y1.E1.L1</t>
  </si>
  <si>
    <t>S13867.Y1.E1.L1</t>
  </si>
  <si>
    <t>S14847.Y1.E1.L1</t>
  </si>
  <si>
    <t>S14740.Y1.E1.L1</t>
  </si>
  <si>
    <t>S14902.Y1.E1.L1</t>
  </si>
  <si>
    <t>Description</t>
  </si>
  <si>
    <t>Material</t>
  </si>
  <si>
    <t>±</t>
  </si>
  <si>
    <t>%C</t>
  </si>
  <si>
    <t>%N</t>
  </si>
  <si>
    <t>C:N</t>
  </si>
  <si>
    <t>cal CE 95.4% CI IntCal20</t>
  </si>
  <si>
    <t>Mean
cal BP</t>
  </si>
  <si>
    <t>Std. Dev. cal BP
cal BP</t>
  </si>
  <si>
    <t>XAD amino acids</t>
  </si>
  <si>
    <t>1266-1298</t>
  </si>
  <si>
    <t>&gt;30kDa gelatin</t>
  </si>
  <si>
    <t>nd</t>
  </si>
  <si>
    <t>1278-1380</t>
  </si>
  <si>
    <t>1296-1394</t>
  </si>
  <si>
    <t>1304-1398</t>
  </si>
  <si>
    <t>1285-1389</t>
  </si>
  <si>
    <t>1297-1395</t>
  </si>
  <si>
    <t>1295-1394</t>
  </si>
  <si>
    <t>1282-1389</t>
  </si>
  <si>
    <t>1288-1389</t>
  </si>
  <si>
    <t>1301-1397</t>
  </si>
  <si>
    <t>Lab Code
PSUAMS #</t>
  </si>
  <si>
    <r>
      <t>14</t>
    </r>
    <r>
      <rPr>
        <sz val="11"/>
        <rFont val="Calibri"/>
        <family val="2"/>
        <scheme val="minor"/>
      </rPr>
      <t>C age (BP)</t>
    </r>
  </si>
  <si>
    <r>
      <t>mtDNA match to consensus if ≥2 coverage</t>
    </r>
    <r>
      <rPr>
        <vertAlign val="superscript"/>
        <sz val="11"/>
        <color theme="1"/>
        <rFont val="Calibri"/>
        <family val="2"/>
      </rPr>
      <t>a</t>
    </r>
  </si>
  <si>
    <r>
      <t>Damage rate</t>
    </r>
    <r>
      <rPr>
        <vertAlign val="superscript"/>
        <sz val="11"/>
        <color theme="1"/>
        <rFont val="Calibri"/>
        <family val="2"/>
      </rPr>
      <t>b</t>
    </r>
  </si>
  <si>
    <r>
      <t>Sex chr ratioc</t>
    </r>
    <r>
      <rPr>
        <vertAlign val="superscript"/>
        <sz val="11"/>
        <color theme="1"/>
        <rFont val="Calibri"/>
        <family val="2"/>
      </rPr>
      <t>c</t>
    </r>
  </si>
  <si>
    <r>
      <t>X contamination</t>
    </r>
    <r>
      <rPr>
        <vertAlign val="superscript"/>
        <sz val="11"/>
        <color theme="1"/>
        <rFont val="Calibri"/>
        <family val="2"/>
      </rPr>
      <t>d</t>
    </r>
  </si>
  <si>
    <r>
      <t>Library type</t>
    </r>
    <r>
      <rPr>
        <vertAlign val="superscript"/>
        <sz val="11"/>
        <color theme="1"/>
        <rFont val="Calibri"/>
        <family val="2"/>
      </rPr>
      <t>e</t>
    </r>
  </si>
  <si>
    <r>
      <t>Proportion of endogenous DNA</t>
    </r>
    <r>
      <rPr>
        <vertAlign val="superscript"/>
        <sz val="11"/>
        <color theme="1"/>
        <rFont val="Calibri"/>
        <family val="2"/>
      </rPr>
      <t>f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charset val="177"/>
        <scheme val="minor"/>
      </rPr>
      <t>The match rate is one minus the contamination rate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Damage rate in first nucleotide on sequences overlapping 1240k targets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[Y/(Y+X) counts]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NGSD MOM 95% CI truncated at 0 (only if male and ≥200)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>minus=no.damage.correction, half=damage.retained.at.last.position, plus=damage.fully.corrected, ds=double.stranded.library.preparation, ss=single.stranded.library.preparation</t>
    </r>
  </si>
  <si>
    <r>
      <t>f</t>
    </r>
    <r>
      <rPr>
        <sz val="11"/>
        <color theme="1"/>
        <rFont val="Calibri"/>
        <family val="2"/>
        <scheme val="minor"/>
      </rPr>
      <t>Computed on shotgun data</t>
    </r>
  </si>
  <si>
    <t>23/30 homozygous carriers for the reference allele (intolerance phenotype expected)</t>
  </si>
  <si>
    <t>9/30 homozygous carriers (blue eye phenotype expected)</t>
  </si>
  <si>
    <t>Red hair</t>
  </si>
  <si>
    <t>MC1R/TUBB3/AC092143.1</t>
  </si>
  <si>
    <t>NM_002386.4(MC1R):c.451C&gt;T (p.Arg151Cys)</t>
  </si>
  <si>
    <t>rs1805007</t>
  </si>
  <si>
    <t>For the allele frequency reported in the main text we excluded children from both families and the frequency was 4/60.</t>
  </si>
  <si>
    <t>NM_002386.4(MC1R):c.478C&gt;T (p.Arg160Trp)</t>
  </si>
  <si>
    <t>rs1805008</t>
  </si>
  <si>
    <t>0/30 homozygous/compound heterozygous carriers for red hair alleles</t>
  </si>
  <si>
    <t>For the allele frequency reported in the main text we excluded children from both families and the frequency was 1/60.</t>
  </si>
  <si>
    <t>MC1R/TUBB3/AC092143.1/RP11-566K11.4</t>
  </si>
  <si>
    <t>NM_002386.4(MC1R):c.880G&gt;C (p.Asp294His)</t>
  </si>
  <si>
    <t>rs1805009</t>
  </si>
  <si>
    <t>For the allele frequency reported in the main text we excluded children from both families and the frequency was 0/60.</t>
  </si>
  <si>
    <t>mtDNA coverage (x)</t>
  </si>
  <si>
    <t>Table S4: Pathogens dected in DNA sequences from the Erfurt samples.</t>
  </si>
  <si>
    <t>Table S1: Quality control metrics for the Erfurt samples.</t>
  </si>
  <si>
    <t>Table S3: Details of the radiocarbon dating analyses.</t>
  </si>
  <si>
    <t xml:space="preserve">Enterobius vermicularis </t>
  </si>
  <si>
    <t xml:space="preserve">Schistosoma mansoni </t>
  </si>
  <si>
    <t xml:space="preserve">Parvimonas micra </t>
  </si>
  <si>
    <t xml:space="preserve">Fusobacterium </t>
  </si>
  <si>
    <t xml:space="preserve">Fusobacterium nucleatum </t>
  </si>
  <si>
    <t>White: all steps failed</t>
  </si>
  <si>
    <t>African swine fever virus</t>
  </si>
  <si>
    <t>Aspergillus fumigatus</t>
  </si>
  <si>
    <t>Bacillus anthracis</t>
  </si>
  <si>
    <t>Bacillus cereus group</t>
  </si>
  <si>
    <t>Bartonella bacilliformis</t>
  </si>
  <si>
    <t>Bartonella henselae</t>
  </si>
  <si>
    <t>Bartonella quintana</t>
  </si>
  <si>
    <t>BK virus strain AS</t>
  </si>
  <si>
    <t>BK virus strain GS</t>
  </si>
  <si>
    <t>BK virus variant RF</t>
  </si>
  <si>
    <t>Blastomyces dermatitidis</t>
  </si>
  <si>
    <t>Bordetella</t>
  </si>
  <si>
    <t>Bordetella pertussis</t>
  </si>
  <si>
    <t>Bordetella petrii</t>
  </si>
  <si>
    <t>Borreliaceae</t>
  </si>
  <si>
    <t>Borreliella afzelii</t>
  </si>
  <si>
    <t>Borreliella burgdorferi</t>
  </si>
  <si>
    <t>Borreliella garinii</t>
  </si>
  <si>
    <t>Brucella</t>
  </si>
  <si>
    <t>Brucella abortus</t>
  </si>
  <si>
    <t>Brucella melitensis</t>
  </si>
  <si>
    <t>Brucella microti</t>
  </si>
  <si>
    <t>Brucella ovis</t>
  </si>
  <si>
    <t>Brucella suis</t>
  </si>
  <si>
    <t>Burkholderia cepacia</t>
  </si>
  <si>
    <t>Burkholderia mallei</t>
  </si>
  <si>
    <t>Burkholderia pseudomallei</t>
  </si>
  <si>
    <t>Chlamydia abortus</t>
  </si>
  <si>
    <t>Chlamydia caviae</t>
  </si>
  <si>
    <t>Chlamydia felis</t>
  </si>
  <si>
    <t>Chlamydia muridarum</t>
  </si>
  <si>
    <t>Chlamydia pecorum</t>
  </si>
  <si>
    <t>Chlamydia pneumoniae</t>
  </si>
  <si>
    <t>Chlamydia psittaci</t>
  </si>
  <si>
    <t>Chlamydia trachomatis</t>
  </si>
  <si>
    <t>Clostridium</t>
  </si>
  <si>
    <t>Clostridium botulinum</t>
  </si>
  <si>
    <t>Clostridium botulinum BKT015925</t>
  </si>
  <si>
    <t>Clostridium botulinum E3 str. Alaska E43</t>
  </si>
  <si>
    <t>Clostridium sporogenes</t>
  </si>
  <si>
    <t>Clostridium tetani</t>
  </si>
  <si>
    <t>Clostridium tetani E88</t>
  </si>
  <si>
    <t>Coccidioides immitis</t>
  </si>
  <si>
    <t>Coccidioides posadasii</t>
  </si>
  <si>
    <t>Corynebacterium diphtheriae</t>
  </si>
  <si>
    <t>Cowpox-Vaccinia virus</t>
  </si>
  <si>
    <t>Cowpox virus</t>
  </si>
  <si>
    <t>Coxiella burnetii</t>
  </si>
  <si>
    <t>Cryptococcus gattii</t>
  </si>
  <si>
    <t>Cryptococcus neoformans</t>
  </si>
  <si>
    <t>Cynomolgus Epstein-Barr Virus A4</t>
  </si>
  <si>
    <t>Cynomolgus Epstein-Barr Virus Si-IIA</t>
  </si>
  <si>
    <t>Cynomolgus Epstein-Barr Virus TsB-B6</t>
  </si>
  <si>
    <t>Enterobius vermicularis</t>
  </si>
  <si>
    <t>Epstein-barr virus strain ag876</t>
  </si>
  <si>
    <t>Epstein-barr virus strain p3hr-1</t>
  </si>
  <si>
    <t>Escherichia coli</t>
  </si>
  <si>
    <t>Escherichia coli O111</t>
  </si>
  <si>
    <t>Escherichia coli O157:H7</t>
  </si>
  <si>
    <t>Escherichia coli O26</t>
  </si>
  <si>
    <t>Fusobacterium</t>
  </si>
  <si>
    <t>Fusobacterium nucleatum</t>
  </si>
  <si>
    <t>Haemophilus influenzae</t>
  </si>
  <si>
    <t>Haemophilus influenzae Rd KW20</t>
  </si>
  <si>
    <t>Helicobacter pylori</t>
  </si>
  <si>
    <t>Hepatitis B virus</t>
  </si>
  <si>
    <t>Hepatitis C virus</t>
  </si>
  <si>
    <t>Hepatitis delta virus</t>
  </si>
  <si>
    <t>Hepatitis E virus</t>
  </si>
  <si>
    <t>Herpes simplex virus 1 strain R-15</t>
  </si>
  <si>
    <t>Herpes simplex virus (type 1 / strain 17)</t>
  </si>
  <si>
    <t>Herpes simplex virus (type 1 / strain A44)</t>
  </si>
  <si>
    <t>Herpes simplex virus (type 1 / strain Angelotti)</t>
  </si>
  <si>
    <t>Herpes simplex virus (type 1 / strain CL101)</t>
  </si>
  <si>
    <t>Herpes simplex virus (type 1 / strain CVG-2)</t>
  </si>
  <si>
    <t>Herpes simplex virus (type 1 / strain F)</t>
  </si>
  <si>
    <t>Herpes simplex virus (type 1 / strain HFEM)</t>
  </si>
  <si>
    <t>Herpes simplex virus (type 1 / strain HZT)</t>
  </si>
  <si>
    <t>Herpes simplex virus (type 1 / strain MGH-10)</t>
  </si>
  <si>
    <t>Herpes simplex virus (type 1 / strain MP)</t>
  </si>
  <si>
    <t>Herpes simplex virus (type 1 / strain Patton)</t>
  </si>
  <si>
    <t>Herpes simplex virus (type 1 / strain R19)</t>
  </si>
  <si>
    <t>Herpes simplex virus (type 1 /strain RH2)</t>
  </si>
  <si>
    <t>Herpes simplex virus (type 1 / strain SC16)</t>
  </si>
  <si>
    <t>Herpes simplex virus unknown type</t>
  </si>
  <si>
    <t>Human herpesvirus 1</t>
  </si>
  <si>
    <t>Human herpesvirus 6B</t>
  </si>
  <si>
    <t>Histoplasma capsulatum</t>
  </si>
  <si>
    <t>Human adenovirus 1</t>
  </si>
  <si>
    <t>Human adenovirus 11</t>
  </si>
  <si>
    <t>Human adenovirus 11+34</t>
  </si>
  <si>
    <t>Human adenovirus 11a</t>
  </si>
  <si>
    <t>Human adenovirus 11p</t>
  </si>
  <si>
    <t>Human adenovirus 12</t>
  </si>
  <si>
    <t>Human adenovirus 14</t>
  </si>
  <si>
    <t>Human adenovirus 14a</t>
  </si>
  <si>
    <t>Human adenovirus 14p</t>
  </si>
  <si>
    <t>Human adenovirus 14p1</t>
  </si>
  <si>
    <t>Human adenovirus 15</t>
  </si>
  <si>
    <t>Human adenovirus 15/H9</t>
  </si>
  <si>
    <t>Human adenovirus 16</t>
  </si>
  <si>
    <t>Human adenovirus 16p</t>
  </si>
  <si>
    <t>Human adenovirus 17</t>
  </si>
  <si>
    <t>Human adenovirus 18</t>
  </si>
  <si>
    <t>Human adenovirus 19</t>
  </si>
  <si>
    <t>Human adenovirus 19a</t>
  </si>
  <si>
    <t>Human adenovirus 19C</t>
  </si>
  <si>
    <t>Human adenovirus 19p</t>
  </si>
  <si>
    <t>Human adenovirus 1 strain Adenoid 71</t>
  </si>
  <si>
    <t>Human adenovirus 2</t>
  </si>
  <si>
    <t>Human adenovirus 20</t>
  </si>
  <si>
    <t>Human adenovirus 21</t>
  </si>
  <si>
    <t>Human adenovirus 21a</t>
  </si>
  <si>
    <t>Human adenovirus 22</t>
  </si>
  <si>
    <t>Human adenovirus 22H8</t>
  </si>
  <si>
    <t>Human adenovirus 23</t>
  </si>
  <si>
    <t>Human adenovirus 24</t>
  </si>
  <si>
    <t>Human adenovirus 25</t>
  </si>
  <si>
    <t>Human adenovirus 26</t>
  </si>
  <si>
    <t>Human adenovirus 27</t>
  </si>
  <si>
    <t>Human adenovirus 28</t>
  </si>
  <si>
    <t>Human adenovirus 29</t>
  </si>
  <si>
    <t>Human adenovirus 30</t>
  </si>
  <si>
    <t>Human adenovirus 31</t>
  </si>
  <si>
    <t>Human adenovirus 3+11p</t>
  </si>
  <si>
    <t>Human adenovirus 32</t>
  </si>
  <si>
    <t>Human adenovirus 33</t>
  </si>
  <si>
    <t>Human adenovirus 34</t>
  </si>
  <si>
    <t>Human adenovirus 34a</t>
  </si>
  <si>
    <t>Human adenovirus 35</t>
  </si>
  <si>
    <t>Human adenovirus 35+11</t>
  </si>
  <si>
    <t>Human adenovirus 36</t>
  </si>
  <si>
    <t>Human adenovirus 3+7</t>
  </si>
  <si>
    <t>Human adenovirus 38</t>
  </si>
  <si>
    <t>Human adenovirus 38H44</t>
  </si>
  <si>
    <t>Human adenovirus 39</t>
  </si>
  <si>
    <t>Human adenovirus 3p</t>
  </si>
  <si>
    <t>Human adenovirus 40</t>
  </si>
  <si>
    <t>Human adenovirus 41</t>
  </si>
  <si>
    <t>Human adenovirus 41 Wisconsin</t>
  </si>
  <si>
    <t>Human adenovirus 42</t>
  </si>
  <si>
    <t>Human adenovirus 43</t>
  </si>
  <si>
    <t>Human adenovirus 44</t>
  </si>
  <si>
    <t>Human adenovirus 45</t>
  </si>
  <si>
    <t>Human adenovirus 46</t>
  </si>
  <si>
    <t>Human adenovirus 47</t>
  </si>
  <si>
    <t>Human adenovirus 48</t>
  </si>
  <si>
    <t>Human adenovirus 49</t>
  </si>
  <si>
    <t>Human adenovirus 4a</t>
  </si>
  <si>
    <t>Human adenovirus 5</t>
  </si>
  <si>
    <t>Human adenovirus 50</t>
  </si>
  <si>
    <t>Human adenovirus 50 prototype strain Wan</t>
  </si>
  <si>
    <t>Human adenovirus 51</t>
  </si>
  <si>
    <t>Human adenovirus 52</t>
  </si>
  <si>
    <t>Human adenovirus 53</t>
  </si>
  <si>
    <t>Human adenovirus 54</t>
  </si>
  <si>
    <t>Human adenovirus 55</t>
  </si>
  <si>
    <t>Human adenovirus 56</t>
  </si>
  <si>
    <t>Human adenovirus 57</t>
  </si>
  <si>
    <t>Human adenovirus 58</t>
  </si>
  <si>
    <t>Human adenovirus 59 MSJ-2011</t>
  </si>
  <si>
    <t>Human adenovirus 6</t>
  </si>
  <si>
    <t>Human adenovirus 60a</t>
  </si>
  <si>
    <t>Human adenovirus 61</t>
  </si>
  <si>
    <t>Human adenovirus 62</t>
  </si>
  <si>
    <t>Human adenovirus 63</t>
  </si>
  <si>
    <t>Human adenovirus 64</t>
  </si>
  <si>
    <t>Human adenovirus 65</t>
  </si>
  <si>
    <t>Human adenovirus 66</t>
  </si>
  <si>
    <t>Human adenovirus 67</t>
  </si>
  <si>
    <t>Human adenovirus 68</t>
  </si>
  <si>
    <t>Human adenovirus 69</t>
  </si>
  <si>
    <t>Human adenovirus 7</t>
  </si>
  <si>
    <t>Human adenovirus 71</t>
  </si>
  <si>
    <t>Human adenovirus 7428</t>
  </si>
  <si>
    <t>Human adenovirus 7620</t>
  </si>
  <si>
    <t>Human adenovirus 7961</t>
  </si>
  <si>
    <t>Human adenovirus 7a</t>
  </si>
  <si>
    <t>Human adenovirus 7d</t>
  </si>
  <si>
    <t>Human adenovirus 7d2</t>
  </si>
  <si>
    <t>Human adenovirus 7h</t>
  </si>
  <si>
    <t>Human adenovirus 7l</t>
  </si>
  <si>
    <t>Human adenovirus 7m</t>
  </si>
  <si>
    <t>Human adenovirus 7p</t>
  </si>
  <si>
    <t>Human adenovirus 8E</t>
  </si>
  <si>
    <t>Human adenovirus 9042</t>
  </si>
  <si>
    <t>Human adenovirus 9052</t>
  </si>
  <si>
    <t>Human adenovirus 9431</t>
  </si>
  <si>
    <t>Human adenovirus A02-2B-2</t>
  </si>
  <si>
    <t>Human adenovirus A03-2B-1</t>
  </si>
  <si>
    <t>Human adenovirus AdV/Berlin</t>
  </si>
  <si>
    <t>Human adenovirus AdV/Berlin003/02/DE</t>
  </si>
  <si>
    <t>Human adenovirus AdV/Berlin004/02/DE</t>
  </si>
  <si>
    <t>Human adenovirus AdV/Berlin131/01/DE</t>
  </si>
  <si>
    <t>Human adenovirus AdV/Berlin524/01/DE</t>
  </si>
  <si>
    <t>Human adenovirus AdV/Berlin604/01/DE</t>
  </si>
  <si>
    <t>Human adenovirus AdV/Berlin619/01/DE</t>
  </si>
  <si>
    <t>Human adenovirus AdV/Berlin643/01/DE</t>
  </si>
  <si>
    <t>Human adenovirus AdV/Berlin682/01/DE</t>
  </si>
  <si>
    <t>Human adenovirus AdV/Berlin718/01/DE</t>
  </si>
  <si>
    <t>Human adenovirus AdV/Berlin749/01/DE</t>
  </si>
  <si>
    <t>Human adenovirus AdV/Berlin769/01/DE</t>
  </si>
  <si>
    <t>Human adenovirus AdV/Berlin859/01/DE</t>
  </si>
  <si>
    <t>Human adenovirus ATCC VR-1501</t>
  </si>
  <si>
    <t>Human adenovirus ATCC VR-1502</t>
  </si>
  <si>
    <t>Human adenovirus B1</t>
  </si>
  <si>
    <t>Human adenovirus B2</t>
  </si>
  <si>
    <t>Human adenovirus B3</t>
  </si>
  <si>
    <t>Human adenovirus Chiba_E086/2012</t>
  </si>
  <si>
    <t>Human adenovirus D10</t>
  </si>
  <si>
    <t>Human adenovirus D13</t>
  </si>
  <si>
    <t>Human adenovirus D15H9</t>
  </si>
  <si>
    <t>Human adenovirus D17H29</t>
  </si>
  <si>
    <t>Human adenovirus D19H30</t>
  </si>
  <si>
    <t>Human adenovirus D30H44</t>
  </si>
  <si>
    <t>Human adenovirus D37</t>
  </si>
  <si>
    <t>Human adenovirus D37H13</t>
  </si>
  <si>
    <t>Human adenovirus D37H17</t>
  </si>
  <si>
    <t>Human adenovirus D46H13</t>
  </si>
  <si>
    <t>Human adenovirus D8</t>
  </si>
  <si>
    <t>Human adenovirus D9</t>
  </si>
  <si>
    <t>Human adenovirus E4</t>
  </si>
  <si>
    <t>Human adenovirus H02-2B-2</t>
  </si>
  <si>
    <t>Human adenovirus H02-2B-3</t>
  </si>
  <si>
    <t>Human adenovirus H03-2B-1</t>
  </si>
  <si>
    <t>Human adenovirus H08-2B-2</t>
  </si>
  <si>
    <t>Human adenovirus I02-2B-2</t>
  </si>
  <si>
    <t>Human adenovirus I05-2B-2</t>
  </si>
  <si>
    <t>Human adenovirus isolate MY7/1</t>
  </si>
  <si>
    <t>Human adenovirus isolate MY8/1</t>
  </si>
  <si>
    <t>Human adenovirus isolate SGH2289</t>
  </si>
  <si>
    <t>Human adenovirus isolate SGH5253</t>
  </si>
  <si>
    <t>Human adenovirus LZY153B</t>
  </si>
  <si>
    <t>Human adenovirus MKJ/Chennai/2010</t>
  </si>
  <si>
    <t>Human adenovirus RKI-2797/04</t>
  </si>
  <si>
    <t>Human adenovirus S02-2B-1</t>
  </si>
  <si>
    <t>Human adenovirus S03-2B-1</t>
  </si>
  <si>
    <t>Human adenovirus S03-2B-2</t>
  </si>
  <si>
    <t>Human adenovirus S03-2B-3</t>
  </si>
  <si>
    <t>Human adenovirus S05-2B-2</t>
  </si>
  <si>
    <t>Human adenovirus S06-2B-3</t>
  </si>
  <si>
    <t>Human adenovirus S07-2B-2</t>
  </si>
  <si>
    <t>Human adenovirus S08-2B-3</t>
  </si>
  <si>
    <t>Human adenovirus S10-1-6</t>
  </si>
  <si>
    <t>Human adenovirus type 35p</t>
  </si>
  <si>
    <t>Human hepatitis A virus</t>
  </si>
  <si>
    <t>Human herpesvirus 3</t>
  </si>
  <si>
    <t>JC polyomavirus</t>
  </si>
  <si>
    <t>JC virus x BK virus</t>
  </si>
  <si>
    <t>Klebsiella oxytoca</t>
  </si>
  <si>
    <t>Klebsiella pneumoniae</t>
  </si>
  <si>
    <t>Klebsiella pneumoniae subsp. rhinoscleromatis</t>
  </si>
  <si>
    <t>Legionella pneumophila</t>
  </si>
  <si>
    <t>Leptospira alexanderi</t>
  </si>
  <si>
    <t>Leptospira alstonii</t>
  </si>
  <si>
    <t>Leptospira borgpetersenii</t>
  </si>
  <si>
    <t>Leptospira broomii</t>
  </si>
  <si>
    <t>Leptospira fainei</t>
  </si>
  <si>
    <t>Leptospira inadai</t>
  </si>
  <si>
    <t>Leptospira interrogans</t>
  </si>
  <si>
    <t>Leptospira kirschneri</t>
  </si>
  <si>
    <t>Leptospira kmetyi</t>
  </si>
  <si>
    <t>Leptospira licerasiae</t>
  </si>
  <si>
    <t>Leptospira noguchii</t>
  </si>
  <si>
    <t>Leptospira santarosai</t>
  </si>
  <si>
    <t>Leptospira weilii</t>
  </si>
  <si>
    <t>Leptospira wolffii</t>
  </si>
  <si>
    <t>Methanobrevibacter oralis</t>
  </si>
  <si>
    <t>Moraxella catarrhalis</t>
  </si>
  <si>
    <t>Mycobacterium abscessus</t>
  </si>
  <si>
    <t>Mycobacterium africanum</t>
  </si>
  <si>
    <t>Mycobacterium avium</t>
  </si>
  <si>
    <t>Mycobacterium bovis</t>
  </si>
  <si>
    <t>Mycobacterium canettii</t>
  </si>
  <si>
    <t>Mycobacterium colombiense</t>
  </si>
  <si>
    <t>Mycobacterium indicus pranii</t>
  </si>
  <si>
    <t>Mycobacterium intracellulare</t>
  </si>
  <si>
    <t>Mycobacterium kansasii</t>
  </si>
  <si>
    <t>Mycobacterium leprae</t>
  </si>
  <si>
    <t>Mycobacterium tuberculosis complex</t>
  </si>
  <si>
    <t>Mycoplasma pneumoniae</t>
  </si>
  <si>
    <t>Neisseria</t>
  </si>
  <si>
    <t>Neisseria gonorrhoeae</t>
  </si>
  <si>
    <t>Neisseria meningitidis</t>
  </si>
  <si>
    <t>Parvimonas micra</t>
  </si>
  <si>
    <t>Peptostreptococcus anaerobius</t>
  </si>
  <si>
    <t>Peptostreptococcus micros CC57A</t>
  </si>
  <si>
    <t>Plasmodium falciparum</t>
  </si>
  <si>
    <t>Plasmodium vivax</t>
  </si>
  <si>
    <t>Pneumocystis carinii</t>
  </si>
  <si>
    <t>Pneumocystis jirovecii</t>
  </si>
  <si>
    <t>Porphyromonas gingivalis</t>
  </si>
  <si>
    <t>Porphyromonas gingivalis W83</t>
  </si>
  <si>
    <t>Rickettsia africae</t>
  </si>
  <si>
    <t>Rickettsia akari</t>
  </si>
  <si>
    <t>Rickettsia conorii</t>
  </si>
  <si>
    <t>Rickettsia felis</t>
  </si>
  <si>
    <t>Rickettsia japonica</t>
  </si>
  <si>
    <t>Rickettsia prowazekii</t>
  </si>
  <si>
    <t>Rickettsia rickettsii</t>
  </si>
  <si>
    <t>Rickettsia sibirica</t>
  </si>
  <si>
    <t>Rickettsia typhi</t>
  </si>
  <si>
    <t>Salmonella enterica subsp. enterica</t>
  </si>
  <si>
    <t>Salmonella typhimurium TR7095</t>
  </si>
  <si>
    <t>Schistosoma mansoni</t>
  </si>
  <si>
    <t>Shigella boydii</t>
  </si>
  <si>
    <t>Shigella dysenteriae</t>
  </si>
  <si>
    <t>Shigella flexneri</t>
  </si>
  <si>
    <t>Shigella sonnei</t>
  </si>
  <si>
    <t>Simian virus 40</t>
  </si>
  <si>
    <t>Staphylococcus aureus</t>
  </si>
  <si>
    <t>Streptococcus</t>
  </si>
  <si>
    <t>Streptococcus agalactiae</t>
  </si>
  <si>
    <t>Streptococcus anginosus</t>
  </si>
  <si>
    <t>Streptococcus dysgalactiae</t>
  </si>
  <si>
    <t>Streptococcus gordonii</t>
  </si>
  <si>
    <t>Streptococcus gordonii str. Challis substr. CH1</t>
  </si>
  <si>
    <t>Streptococcus mutans</t>
  </si>
  <si>
    <t>Streptococcus oralis</t>
  </si>
  <si>
    <t>Streptococcus pneumoniae</t>
  </si>
  <si>
    <t>Streptococcus pyogenes</t>
  </si>
  <si>
    <t>Streptococcus salivarius</t>
  </si>
  <si>
    <t>Streptococcus sanguinis</t>
  </si>
  <si>
    <t>Taenia solium</t>
  </si>
  <si>
    <t>Tannerella forsythia</t>
  </si>
  <si>
    <t>Tannerella forsythia 92A2</t>
  </si>
  <si>
    <t>Toxoplasma gondii</t>
  </si>
  <si>
    <t>Treponema</t>
  </si>
  <si>
    <t>Treponema denticola</t>
  </si>
  <si>
    <t>Treponema denticola ATCC 35405</t>
  </si>
  <si>
    <t>Treponema pallidum</t>
  </si>
  <si>
    <t>Treponema pallidum subsp. pallidum</t>
  </si>
  <si>
    <t>Treponema pallidum subsp. pertenue</t>
  </si>
  <si>
    <t>Trichinella spiralis</t>
  </si>
  <si>
    <t>Trypanosoma brucei</t>
  </si>
  <si>
    <t>Trypanosoma cruzi</t>
  </si>
  <si>
    <t>Variola major virus</t>
  </si>
  <si>
    <t>Variola minor virus</t>
  </si>
  <si>
    <t>Veillonella parvula</t>
  </si>
  <si>
    <t>Vibrio cholerae</t>
  </si>
  <si>
    <t>Vibrio parahaemolyticus</t>
  </si>
  <si>
    <t>Vibrio vulnificus</t>
  </si>
  <si>
    <t>Yersinia enterocolitica</t>
  </si>
  <si>
    <t>Yersinia pestis</t>
  </si>
  <si>
    <t>Yersinia pseudotuberculosis</t>
  </si>
  <si>
    <t>Yersinia pseudotuberculosis complex</t>
  </si>
  <si>
    <t>Pink: passed step 3</t>
  </si>
  <si>
    <t>Orange: passed step 2</t>
  </si>
  <si>
    <t>Yellow: passed step 1</t>
  </si>
  <si>
    <t>An alphabetically sorted list of all pathogens screened:</t>
  </si>
  <si>
    <t xml:space="preserve"> </t>
  </si>
  <si>
    <r>
      <t>Y chromosome</t>
    </r>
    <r>
      <rPr>
        <vertAlign val="superscript"/>
        <sz val="11"/>
        <color theme="1"/>
        <rFont val="Calibri"/>
        <family val="2"/>
      </rPr>
      <t>a</t>
    </r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 xml:space="preserve"> (xHG): haplogroup HG can be excluded</t>
    </r>
  </si>
  <si>
    <t>UNM CSI ID</t>
  </si>
  <si>
    <t>Weight (mg)</t>
  </si>
  <si>
    <t>14C dates
(95.4% probability)</t>
  </si>
  <si>
    <t>Table S8: The results of the enamel isotope analysis.</t>
  </si>
  <si>
    <r>
      <t>δ</t>
    </r>
    <r>
      <rPr>
        <vertAlign val="superscript"/>
        <sz val="11"/>
        <color theme="1"/>
        <rFont val="Calibri"/>
        <family val="2"/>
      </rPr>
      <t>13</t>
    </r>
    <r>
      <rPr>
        <sz val="11"/>
        <color theme="1"/>
        <rFont val="Calibri"/>
        <family val="2"/>
      </rPr>
      <t>C enamel</t>
    </r>
  </si>
  <si>
    <r>
      <t>δ</t>
    </r>
    <r>
      <rPr>
        <vertAlign val="superscript"/>
        <sz val="11"/>
        <color theme="1"/>
        <rFont val="Calibri"/>
        <family val="2"/>
      </rPr>
      <t>18</t>
    </r>
    <r>
      <rPr>
        <sz val="11"/>
        <color theme="1"/>
        <rFont val="Calibri"/>
        <family val="2"/>
      </rPr>
      <t>O enamel</t>
    </r>
  </si>
  <si>
    <r>
      <t>δ</t>
    </r>
    <r>
      <rPr>
        <vertAlign val="superscript"/>
        <sz val="11"/>
        <rFont val="Calibri"/>
        <family val="2"/>
        <scheme val="minor"/>
      </rPr>
      <t>13</t>
    </r>
    <r>
      <rPr>
        <sz val="11"/>
        <rFont val="Calibri"/>
        <family val="2"/>
        <scheme val="minor"/>
      </rPr>
      <t>C (‰) Collagen</t>
    </r>
  </si>
  <si>
    <r>
      <t>δ</t>
    </r>
    <r>
      <rPr>
        <vertAlign val="superscript"/>
        <sz val="11"/>
        <rFont val="Calibri"/>
        <family val="2"/>
        <scheme val="minor"/>
      </rPr>
      <t>15</t>
    </r>
    <r>
      <rPr>
        <sz val="11"/>
        <rFont val="Calibri"/>
        <family val="2"/>
        <scheme val="minor"/>
      </rPr>
      <t>N (‰) Collagen</t>
    </r>
  </si>
  <si>
    <t>Harvard Sample ID</t>
  </si>
  <si>
    <t>Table S11: Properties of the Ashkenazi Jewish pathogenic vari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 * #,##0.00_ ;_ * \-#,##0.00_ ;_ * &quot;-&quot;??_ ;_ @_ "/>
    <numFmt numFmtId="165" formatCode="_ * #,##0_ ;_ * \-#,##0_ ;_ * &quot;-&quot;??_ ;_ @_ "/>
    <numFmt numFmtId="166" formatCode="0.000%"/>
    <numFmt numFmtId="167" formatCode="0.0%"/>
    <numFmt numFmtId="168" formatCode="0.0"/>
    <numFmt numFmtId="169" formatCode="0.0000000000"/>
  </numFmts>
  <fonts count="16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0"/>
      <name val="Geneva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2"/>
      <name val="Calibri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399975585192419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rgb="FFD9D9D9"/>
      </right>
      <top style="medium">
        <color rgb="FFD9D9D9"/>
      </top>
      <bottom style="medium">
        <color rgb="FFD9D9D9"/>
      </bottom>
      <diagonal/>
    </border>
    <border>
      <left style="medium">
        <color rgb="FFD9D9D9"/>
      </left>
      <right style="medium">
        <color rgb="FFD9D9D9"/>
      </right>
      <top/>
      <bottom style="medium">
        <color rgb="FFD9D9D9"/>
      </bottom>
      <diagonal/>
    </border>
    <border>
      <left/>
      <right style="medium">
        <color rgb="FFD9D9D9"/>
      </right>
      <top/>
      <bottom style="medium">
        <color rgb="FFD9D9D9"/>
      </bottom>
      <diagonal/>
    </border>
  </borders>
  <cellStyleXfs count="5">
    <xf numFmtId="0" fontId="0" fillId="0" borderId="0"/>
    <xf numFmtId="164" fontId="4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  <xf numFmtId="0" fontId="9" fillId="0" borderId="0"/>
  </cellStyleXfs>
  <cellXfs count="86">
    <xf numFmtId="0" fontId="0" fillId="0" borderId="0" xfId="0"/>
    <xf numFmtId="0" fontId="5" fillId="0" borderId="0" xfId="0" applyFont="1" applyAlignment="1">
      <alignment horizontal="left" readingOrder="1"/>
    </xf>
    <xf numFmtId="0" fontId="5" fillId="0" borderId="0" xfId="0" applyFont="1" applyAlignment="1">
      <alignment horizontal="left" vertical="center" readingOrder="1"/>
    </xf>
    <xf numFmtId="0" fontId="0" fillId="0" borderId="0" xfId="0" applyAlignment="1">
      <alignment horizontal="center"/>
    </xf>
    <xf numFmtId="0" fontId="3" fillId="0" borderId="0" xfId="2"/>
    <xf numFmtId="16" fontId="3" fillId="0" borderId="0" xfId="2" applyNumberFormat="1" applyFont="1" applyAlignment="1">
      <alignment horizontal="center"/>
    </xf>
    <xf numFmtId="0" fontId="3" fillId="0" borderId="1" xfId="2" applyFont="1" applyBorder="1" applyAlignment="1">
      <alignment horizontal="left" vertical="center" wrapText="1"/>
    </xf>
    <xf numFmtId="0" fontId="3" fillId="0" borderId="0" xfId="0" applyFont="1" applyAlignment="1">
      <alignment wrapText="1"/>
    </xf>
    <xf numFmtId="0" fontId="3" fillId="0" borderId="0" xfId="2"/>
    <xf numFmtId="0" fontId="3" fillId="0" borderId="0" xfId="2" applyFont="1"/>
    <xf numFmtId="0" fontId="3" fillId="0" borderId="0" xfId="2" applyFont="1" applyAlignment="1">
      <alignment horizontal="center"/>
    </xf>
    <xf numFmtId="0" fontId="3" fillId="0" borderId="0" xfId="2" applyFont="1" applyAlignment="1">
      <alignment horizontal="left" vertical="center"/>
    </xf>
    <xf numFmtId="166" fontId="5" fillId="0" borderId="0" xfId="3" applyNumberFormat="1" applyFont="1" applyAlignment="1">
      <alignment horizontal="left" vertical="center"/>
    </xf>
    <xf numFmtId="0" fontId="3" fillId="0" borderId="0" xfId="2" applyFont="1" applyAlignment="1">
      <alignment horizontal="left"/>
    </xf>
    <xf numFmtId="166" fontId="5" fillId="0" borderId="0" xfId="3" applyNumberFormat="1" applyFont="1" applyAlignment="1">
      <alignment horizontal="left" vertical="center" readingOrder="2"/>
    </xf>
    <xf numFmtId="166" fontId="5" fillId="0" borderId="0" xfId="3" applyNumberFormat="1" applyFont="1" applyFill="1" applyAlignment="1">
      <alignment horizontal="left" vertical="center" readingOrder="2"/>
    </xf>
    <xf numFmtId="166" fontId="5" fillId="0" borderId="0" xfId="3" applyNumberFormat="1" applyFont="1" applyFill="1" applyAlignment="1">
      <alignment horizontal="left" vertical="center"/>
    </xf>
    <xf numFmtId="167" fontId="5" fillId="0" borderId="0" xfId="3" applyNumberFormat="1" applyFont="1" applyAlignment="1">
      <alignment horizontal="left" vertical="center"/>
    </xf>
    <xf numFmtId="0" fontId="3" fillId="0" borderId="2" xfId="2" applyFont="1" applyBorder="1" applyAlignment="1">
      <alignment horizontal="left"/>
    </xf>
    <xf numFmtId="167" fontId="5" fillId="0" borderId="2" xfId="3" applyNumberFormat="1" applyFont="1" applyBorder="1" applyAlignment="1">
      <alignment horizontal="left" vertical="center"/>
    </xf>
    <xf numFmtId="0" fontId="3" fillId="0" borderId="2" xfId="2" applyFont="1" applyBorder="1" applyAlignment="1">
      <alignment horizontal="left" vertical="center"/>
    </xf>
    <xf numFmtId="0" fontId="3" fillId="0" borderId="1" xfId="2" applyFont="1" applyBorder="1" applyAlignment="1">
      <alignment horizontal="left"/>
    </xf>
    <xf numFmtId="0" fontId="3" fillId="0" borderId="0" xfId="2" applyFont="1" applyFill="1" applyAlignment="1">
      <alignment horizontal="left"/>
    </xf>
    <xf numFmtId="0" fontId="3" fillId="0" borderId="0" xfId="2" applyFont="1" applyFill="1" applyAlignment="1">
      <alignment horizontal="left" vertical="center"/>
    </xf>
    <xf numFmtId="2" fontId="5" fillId="0" borderId="0" xfId="3" applyNumberFormat="1" applyFont="1" applyFill="1" applyAlignment="1">
      <alignment horizontal="left" vertical="center"/>
    </xf>
    <xf numFmtId="17" fontId="3" fillId="0" borderId="0" xfId="2" applyNumberFormat="1" applyFont="1"/>
    <xf numFmtId="0" fontId="3" fillId="0" borderId="0" xfId="2" applyFont="1" applyBorder="1" applyAlignment="1">
      <alignment horizontal="left"/>
    </xf>
    <xf numFmtId="0" fontId="3" fillId="0" borderId="1" xfId="2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 readingOrder="1"/>
    </xf>
    <xf numFmtId="2" fontId="3" fillId="0" borderId="0" xfId="0" applyNumberFormat="1" applyFont="1" applyAlignment="1">
      <alignment horizontal="center"/>
    </xf>
    <xf numFmtId="165" fontId="3" fillId="0" borderId="0" xfId="1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3" fillId="0" borderId="0" xfId="2" applyFont="1" applyAlignment="1">
      <alignment wrapText="1"/>
    </xf>
    <xf numFmtId="0" fontId="6" fillId="0" borderId="0" xfId="0" applyFont="1" applyAlignment="1">
      <alignment horizontal="left" vertical="center" readingOrder="1"/>
    </xf>
    <xf numFmtId="0" fontId="6" fillId="0" borderId="0" xfId="0" applyFont="1" applyAlignment="1">
      <alignment horizontal="center" vertical="center" readingOrder="1"/>
    </xf>
    <xf numFmtId="0" fontId="6" fillId="0" borderId="0" xfId="0" applyFont="1" applyAlignment="1">
      <alignment vertical="center" readingOrder="1"/>
    </xf>
    <xf numFmtId="0" fontId="6" fillId="0" borderId="1" xfId="0" applyFont="1" applyBorder="1" applyAlignment="1">
      <alignment vertical="center" wrapText="1" readingOrder="1"/>
    </xf>
    <xf numFmtId="0" fontId="6" fillId="0" borderId="0" xfId="0" applyFont="1" applyAlignment="1">
      <alignment horizontal="center" vertical="center" wrapText="1" readingOrder="1"/>
    </xf>
    <xf numFmtId="165" fontId="6" fillId="0" borderId="0" xfId="1" applyNumberFormat="1" applyFont="1" applyAlignment="1">
      <alignment horizontal="center" vertical="center" readingOrder="1"/>
    </xf>
    <xf numFmtId="2" fontId="6" fillId="0" borderId="0" xfId="0" applyNumberFormat="1" applyFont="1" applyAlignment="1">
      <alignment horizontal="center" vertical="center" readingOrder="1"/>
    </xf>
    <xf numFmtId="165" fontId="6" fillId="0" borderId="0" xfId="1" applyNumberFormat="1" applyFont="1" applyAlignment="1">
      <alignment vertical="center" readingOrder="1"/>
    </xf>
    <xf numFmtId="0" fontId="3" fillId="0" borderId="0" xfId="0" applyFont="1" applyAlignment="1">
      <alignment horizontal="left" readingOrder="1"/>
    </xf>
    <xf numFmtId="0" fontId="3" fillId="0" borderId="0" xfId="0" applyFont="1" applyAlignment="1">
      <alignment horizontal="left" vertical="center" readingOrder="1"/>
    </xf>
    <xf numFmtId="165" fontId="6" fillId="0" borderId="0" xfId="0" applyNumberFormat="1" applyFont="1" applyAlignment="1">
      <alignment vertical="center" readingOrder="1"/>
    </xf>
    <xf numFmtId="0" fontId="3" fillId="0" borderId="0" xfId="0" applyFont="1"/>
    <xf numFmtId="0" fontId="3" fillId="0" borderId="0" xfId="0" applyFont="1" applyBorder="1"/>
    <xf numFmtId="0" fontId="10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11" fillId="0" borderId="1" xfId="0" applyFont="1" applyFill="1" applyBorder="1" applyAlignment="1">
      <alignment horizontal="center" wrapText="1"/>
    </xf>
    <xf numFmtId="0" fontId="10" fillId="0" borderId="1" xfId="4" applyFont="1" applyFill="1" applyBorder="1" applyAlignment="1">
      <alignment horizont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10" fillId="0" borderId="0" xfId="0" applyNumberFormat="1" applyFont="1" applyFill="1" applyAlignment="1">
      <alignment horizontal="center" wrapText="1"/>
    </xf>
    <xf numFmtId="168" fontId="10" fillId="0" borderId="0" xfId="0" applyNumberFormat="1" applyFont="1" applyFill="1" applyAlignment="1">
      <alignment horizontal="center"/>
    </xf>
    <xf numFmtId="168" fontId="10" fillId="0" borderId="0" xfId="0" quotePrefix="1" applyNumberFormat="1" applyFont="1" applyFill="1" applyAlignment="1">
      <alignment horizontal="center"/>
    </xf>
    <xf numFmtId="2" fontId="10" fillId="0" borderId="0" xfId="0" applyNumberFormat="1" applyFont="1" applyFill="1" applyAlignment="1">
      <alignment horizontal="center" wrapText="1"/>
    </xf>
    <xf numFmtId="1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10" fillId="0" borderId="0" xfId="0" applyFont="1" applyFill="1" applyAlignment="1">
      <alignment horizontal="center"/>
    </xf>
    <xf numFmtId="1" fontId="10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 wrapText="1"/>
    </xf>
    <xf numFmtId="0" fontId="3" fillId="0" borderId="0" xfId="2" applyFont="1" applyFill="1" applyAlignment="1">
      <alignment horizontal="center"/>
    </xf>
    <xf numFmtId="0" fontId="1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3" xfId="0" applyFont="1" applyBorder="1" applyAlignment="1">
      <alignment vertical="center" textRotation="90"/>
    </xf>
    <xf numFmtId="0" fontId="14" fillId="0" borderId="5" xfId="0" applyFont="1" applyBorder="1" applyAlignment="1">
      <alignment horizontal="center" vertical="center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4" fillId="4" borderId="5" xfId="0" applyFont="1" applyFill="1" applyBorder="1" applyAlignment="1">
      <alignment horizontal="center" vertical="center" wrapText="1"/>
    </xf>
    <xf numFmtId="0" fontId="14" fillId="2" borderId="5" xfId="0" applyFont="1" applyFill="1" applyBorder="1" applyAlignment="1">
      <alignment horizontal="center" vertical="center" wrapText="1"/>
    </xf>
    <xf numFmtId="0" fontId="14" fillId="3" borderId="5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left" vertical="center"/>
    </xf>
    <xf numFmtId="0" fontId="5" fillId="0" borderId="4" xfId="0" applyFont="1" applyBorder="1" applyAlignment="1">
      <alignment horizontal="center" vertical="center" wrapText="1"/>
    </xf>
    <xf numFmtId="0" fontId="13" fillId="0" borderId="0" xfId="0" applyFont="1"/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left"/>
    </xf>
    <xf numFmtId="169" fontId="3" fillId="0" borderId="0" xfId="0" applyNumberFormat="1" applyFont="1" applyAlignment="1">
      <alignment horizontal="left"/>
    </xf>
    <xf numFmtId="165" fontId="6" fillId="0" borderId="0" xfId="0" applyNumberFormat="1" applyFont="1" applyAlignment="1">
      <alignment horizontal="center" vertical="center" readingOrder="1"/>
    </xf>
    <xf numFmtId="0" fontId="0" fillId="0" borderId="1" xfId="0" applyBorder="1" applyAlignment="1">
      <alignment horizontal="center" wrapText="1"/>
    </xf>
    <xf numFmtId="0" fontId="2" fillId="0" borderId="0" xfId="2" applyFont="1"/>
  </cellXfs>
  <cellStyles count="5">
    <cellStyle name="Comma" xfId="1" builtinId="3"/>
    <cellStyle name="Normal" xfId="0" builtinId="0"/>
    <cellStyle name="Normal 2" xfId="2" xr:uid="{00000000-0005-0000-0000-000002000000}"/>
    <cellStyle name="Normal_PSU-584 KennettOct31_13" xfId="4" xr:uid="{00000000-0005-0000-0000-000003000000}"/>
    <cellStyle name="Percent 2" xfId="3" xr:uid="{00000000-0005-0000-0000-000004000000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CFF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4"/>
  <sheetViews>
    <sheetView tabSelected="1" workbookViewId="0">
      <selection activeCell="C16" sqref="C16"/>
    </sheetView>
  </sheetViews>
  <sheetFormatPr defaultColWidth="8.77734375" defaultRowHeight="14.4"/>
  <cols>
    <col min="1" max="1" width="8.77734375" style="3"/>
    <col min="2" max="2" width="14.21875" style="3" bestFit="1" customWidth="1"/>
    <col min="3" max="3" width="23.5546875" style="3" bestFit="1" customWidth="1"/>
    <col min="4" max="5" width="15.5546875" style="3" customWidth="1"/>
    <col min="6" max="6" width="10.88671875" style="3" bestFit="1" customWidth="1"/>
    <col min="7" max="7" width="18.21875" style="3" customWidth="1"/>
    <col min="8" max="8" width="14" style="3" customWidth="1"/>
    <col min="9" max="9" width="12.109375" style="3" customWidth="1"/>
    <col min="10" max="10" width="19.77734375" style="3" bestFit="1" customWidth="1"/>
    <col min="11" max="11" width="13.109375" style="3" customWidth="1"/>
    <col min="12" max="12" width="17.21875" style="3" customWidth="1"/>
    <col min="13" max="13" width="16.5546875" style="3" bestFit="1" customWidth="1"/>
    <col min="14" max="16384" width="8.77734375" style="3"/>
  </cols>
  <sheetData>
    <row r="1" spans="1:13">
      <c r="A1" s="32" t="s">
        <v>602</v>
      </c>
      <c r="B1" s="32"/>
      <c r="C1" s="32"/>
    </row>
    <row r="3" spans="1:13" s="33" customFormat="1" ht="45">
      <c r="A3" s="28" t="s">
        <v>103</v>
      </c>
      <c r="B3" s="28" t="s">
        <v>473</v>
      </c>
      <c r="C3" s="28" t="s">
        <v>474</v>
      </c>
      <c r="D3" s="28" t="s">
        <v>469</v>
      </c>
      <c r="E3" s="28" t="s">
        <v>600</v>
      </c>
      <c r="F3" s="28" t="s">
        <v>114</v>
      </c>
      <c r="G3" s="28" t="s">
        <v>573</v>
      </c>
      <c r="H3" s="28" t="s">
        <v>574</v>
      </c>
      <c r="I3" s="28" t="s">
        <v>575</v>
      </c>
      <c r="J3" s="28" t="s">
        <v>576</v>
      </c>
      <c r="K3" s="28" t="s">
        <v>577</v>
      </c>
      <c r="L3" s="28" t="s">
        <v>578</v>
      </c>
      <c r="M3" s="28" t="s">
        <v>475</v>
      </c>
    </row>
    <row r="4" spans="1:13" ht="15.6">
      <c r="A4" s="31" t="s">
        <v>36</v>
      </c>
      <c r="B4" s="31" t="s">
        <v>529</v>
      </c>
      <c r="C4" s="31" t="s">
        <v>491</v>
      </c>
      <c r="D4" s="29">
        <v>0.35306799999999999</v>
      </c>
      <c r="E4" s="66">
        <v>230.5</v>
      </c>
      <c r="F4" s="30">
        <v>325256</v>
      </c>
      <c r="G4" s="31" t="s">
        <v>153</v>
      </c>
      <c r="H4" s="31">
        <v>5.8000000000000003E-2</v>
      </c>
      <c r="I4" s="31">
        <v>0.01</v>
      </c>
      <c r="J4" s="31" t="s">
        <v>131</v>
      </c>
      <c r="K4" s="31" t="s">
        <v>138</v>
      </c>
      <c r="L4" s="31">
        <v>7.0200000000000002E-3</v>
      </c>
      <c r="M4" s="3" t="s">
        <v>477</v>
      </c>
    </row>
    <row r="5" spans="1:13" ht="15.6">
      <c r="A5" s="31" t="s">
        <v>6</v>
      </c>
      <c r="B5" s="31" t="s">
        <v>544</v>
      </c>
      <c r="C5" s="31" t="s">
        <v>506</v>
      </c>
      <c r="D5" s="29">
        <v>2.1872609999999999</v>
      </c>
      <c r="E5" s="66">
        <v>321</v>
      </c>
      <c r="F5" s="30">
        <v>821634</v>
      </c>
      <c r="G5" s="31" t="s">
        <v>136</v>
      </c>
      <c r="H5" s="31">
        <v>2.9000000000000001E-2</v>
      </c>
      <c r="I5" s="31">
        <v>0.39200000000000002</v>
      </c>
      <c r="J5" s="31" t="s">
        <v>137</v>
      </c>
      <c r="K5" s="31" t="s">
        <v>138</v>
      </c>
      <c r="L5" s="31">
        <v>0.44222</v>
      </c>
      <c r="M5" s="3" t="s">
        <v>477</v>
      </c>
    </row>
    <row r="6" spans="1:13" ht="15.6">
      <c r="A6" s="31" t="s">
        <v>38</v>
      </c>
      <c r="B6" s="31" t="s">
        <v>527</v>
      </c>
      <c r="C6" s="31" t="s">
        <v>489</v>
      </c>
      <c r="D6" s="29">
        <v>0.26702500000000001</v>
      </c>
      <c r="E6" s="66">
        <v>236.5</v>
      </c>
      <c r="F6" s="30">
        <v>263504</v>
      </c>
      <c r="G6" s="31" t="s">
        <v>162</v>
      </c>
      <c r="H6" s="31">
        <v>3.4000000000000002E-2</v>
      </c>
      <c r="I6" s="31">
        <v>1.2E-2</v>
      </c>
      <c r="J6" s="31" t="s">
        <v>131</v>
      </c>
      <c r="K6" s="31" t="s">
        <v>138</v>
      </c>
      <c r="L6" s="31">
        <v>1.1220000000000001E-2</v>
      </c>
      <c r="M6" s="3" t="s">
        <v>477</v>
      </c>
    </row>
    <row r="7" spans="1:13" ht="15.6">
      <c r="A7" s="31" t="s">
        <v>9</v>
      </c>
      <c r="B7" s="31" t="s">
        <v>541</v>
      </c>
      <c r="C7" s="31" t="s">
        <v>503</v>
      </c>
      <c r="D7" s="29">
        <v>1.1288940000000001</v>
      </c>
      <c r="E7" s="66">
        <v>386.6</v>
      </c>
      <c r="F7" s="30">
        <v>674768</v>
      </c>
      <c r="G7" s="31" t="s">
        <v>142</v>
      </c>
      <c r="H7" s="31">
        <v>3.6999999999999998E-2</v>
      </c>
      <c r="I7" s="31">
        <v>0.38400000000000001</v>
      </c>
      <c r="J7" s="31" t="s">
        <v>143</v>
      </c>
      <c r="K7" s="31" t="s">
        <v>138</v>
      </c>
      <c r="L7" s="31">
        <v>0.17785000000000001</v>
      </c>
      <c r="M7" s="3" t="s">
        <v>477</v>
      </c>
    </row>
    <row r="8" spans="1:13" ht="15.6">
      <c r="A8" s="31" t="s">
        <v>15</v>
      </c>
      <c r="B8" s="31" t="s">
        <v>535</v>
      </c>
      <c r="C8" s="31" t="s">
        <v>497</v>
      </c>
      <c r="D8" s="29">
        <v>0.768903</v>
      </c>
      <c r="E8" s="66">
        <v>811.6</v>
      </c>
      <c r="F8" s="30">
        <v>548027</v>
      </c>
      <c r="G8" s="31" t="s">
        <v>149</v>
      </c>
      <c r="H8" s="31">
        <v>2.7E-2</v>
      </c>
      <c r="I8" s="31">
        <v>0.39900000000000002</v>
      </c>
      <c r="J8" s="31" t="s">
        <v>152</v>
      </c>
      <c r="K8" s="31" t="s">
        <v>138</v>
      </c>
      <c r="L8" s="31">
        <v>6.5479999999999997E-2</v>
      </c>
      <c r="M8" s="3" t="s">
        <v>477</v>
      </c>
    </row>
    <row r="9" spans="1:13" ht="15.6">
      <c r="A9" s="31" t="s">
        <v>34</v>
      </c>
      <c r="B9" s="31" t="s">
        <v>539</v>
      </c>
      <c r="C9" s="31" t="s">
        <v>501</v>
      </c>
      <c r="D9" s="29">
        <v>1.0580590000000001</v>
      </c>
      <c r="E9" s="66">
        <v>355.3</v>
      </c>
      <c r="F9" s="30">
        <v>642570</v>
      </c>
      <c r="G9" s="31" t="s">
        <v>146</v>
      </c>
      <c r="H9" s="31">
        <v>3.2000000000000001E-2</v>
      </c>
      <c r="I9" s="31">
        <v>0.39700000000000002</v>
      </c>
      <c r="J9" s="31" t="s">
        <v>147</v>
      </c>
      <c r="K9" s="31" t="s">
        <v>138</v>
      </c>
      <c r="L9" s="31">
        <v>0.15945999999999999</v>
      </c>
      <c r="M9" s="3" t="s">
        <v>477</v>
      </c>
    </row>
    <row r="10" spans="1:13" ht="15.6">
      <c r="A10" s="31" t="s">
        <v>28</v>
      </c>
      <c r="B10" s="31" t="s">
        <v>545</v>
      </c>
      <c r="C10" s="31" t="s">
        <v>507</v>
      </c>
      <c r="D10" s="29">
        <v>2.2509399999999999</v>
      </c>
      <c r="E10" s="66">
        <v>303.7</v>
      </c>
      <c r="F10" s="30">
        <v>777554</v>
      </c>
      <c r="G10" s="31" t="s">
        <v>144</v>
      </c>
      <c r="H10" s="31">
        <v>4.9000000000000002E-2</v>
      </c>
      <c r="I10" s="31">
        <v>8.9999999999999993E-3</v>
      </c>
      <c r="J10" s="31" t="s">
        <v>131</v>
      </c>
      <c r="K10" s="31" t="s">
        <v>138</v>
      </c>
      <c r="L10" s="31">
        <v>0.17066000000000001</v>
      </c>
      <c r="M10" s="3" t="s">
        <v>477</v>
      </c>
    </row>
    <row r="11" spans="1:13" ht="15.6">
      <c r="A11" s="31" t="s">
        <v>22</v>
      </c>
      <c r="B11" s="31" t="s">
        <v>538</v>
      </c>
      <c r="C11" s="31" t="s">
        <v>500</v>
      </c>
      <c r="D11" s="29">
        <v>0.96250100000000005</v>
      </c>
      <c r="E11" s="66">
        <v>313.5</v>
      </c>
      <c r="F11" s="30">
        <v>614252</v>
      </c>
      <c r="G11" s="31" t="s">
        <v>160</v>
      </c>
      <c r="H11" s="31">
        <v>3.5000000000000003E-2</v>
      </c>
      <c r="I11" s="31">
        <v>0.40100000000000002</v>
      </c>
      <c r="J11" s="31" t="s">
        <v>161</v>
      </c>
      <c r="K11" s="31" t="s">
        <v>138</v>
      </c>
      <c r="L11" s="31">
        <v>1.1379999999999999E-2</v>
      </c>
      <c r="M11" s="3" t="s">
        <v>477</v>
      </c>
    </row>
    <row r="12" spans="1:13" ht="15.6">
      <c r="A12" s="31" t="s">
        <v>26</v>
      </c>
      <c r="B12" s="31" t="s">
        <v>536</v>
      </c>
      <c r="C12" s="31" t="s">
        <v>498</v>
      </c>
      <c r="D12" s="29">
        <v>0.897725</v>
      </c>
      <c r="E12" s="66">
        <v>163.1</v>
      </c>
      <c r="F12" s="30">
        <v>600750</v>
      </c>
      <c r="G12" s="31" t="s">
        <v>142</v>
      </c>
      <c r="H12" s="31">
        <v>6.0999999999999999E-2</v>
      </c>
      <c r="I12" s="31">
        <v>1.0999999999999999E-2</v>
      </c>
      <c r="J12" s="31" t="s">
        <v>131</v>
      </c>
      <c r="K12" s="31" t="s">
        <v>138</v>
      </c>
      <c r="L12" s="31">
        <v>3.44E-2</v>
      </c>
      <c r="M12" s="3" t="s">
        <v>477</v>
      </c>
    </row>
    <row r="13" spans="1:13" ht="15.6">
      <c r="A13" s="31" t="s">
        <v>40</v>
      </c>
      <c r="B13" s="31" t="s">
        <v>530</v>
      </c>
      <c r="C13" s="31" t="s">
        <v>492</v>
      </c>
      <c r="D13" s="29">
        <v>0.39417099999999999</v>
      </c>
      <c r="E13" s="66">
        <v>336.8</v>
      </c>
      <c r="F13" s="30">
        <v>363232</v>
      </c>
      <c r="G13" s="31" t="s">
        <v>154</v>
      </c>
      <c r="H13" s="31">
        <v>7.0000000000000007E-2</v>
      </c>
      <c r="I13" s="31">
        <v>0.38700000000000001</v>
      </c>
      <c r="J13" s="31" t="s">
        <v>143</v>
      </c>
      <c r="K13" s="31" t="s">
        <v>138</v>
      </c>
      <c r="L13" s="31">
        <v>2.6450000000000001E-2</v>
      </c>
      <c r="M13" s="3" t="s">
        <v>477</v>
      </c>
    </row>
    <row r="14" spans="1:13" ht="15.6">
      <c r="A14" s="31" t="s">
        <v>33</v>
      </c>
      <c r="B14" s="31" t="s">
        <v>540</v>
      </c>
      <c r="C14" s="31" t="s">
        <v>502</v>
      </c>
      <c r="D14" s="29">
        <v>1.0955299999999999</v>
      </c>
      <c r="E14" s="66">
        <v>256.8</v>
      </c>
      <c r="F14" s="30">
        <v>681500</v>
      </c>
      <c r="G14" s="31" t="s">
        <v>139</v>
      </c>
      <c r="H14" s="31">
        <v>4.4999999999999998E-2</v>
      </c>
      <c r="I14" s="31">
        <v>7.0000000000000001E-3</v>
      </c>
      <c r="J14" s="31" t="s">
        <v>131</v>
      </c>
      <c r="K14" s="31" t="s">
        <v>132</v>
      </c>
      <c r="L14" s="31">
        <v>0.32484000000000002</v>
      </c>
      <c r="M14" s="3" t="s">
        <v>477</v>
      </c>
    </row>
    <row r="15" spans="1:13" ht="15.6">
      <c r="A15" s="31" t="s">
        <v>63</v>
      </c>
      <c r="B15" s="31" t="s">
        <v>531</v>
      </c>
      <c r="C15" s="31" t="s">
        <v>493</v>
      </c>
      <c r="D15" s="29">
        <v>0.445913</v>
      </c>
      <c r="E15" s="66">
        <v>929.5</v>
      </c>
      <c r="F15" s="30">
        <v>383429</v>
      </c>
      <c r="G15" s="31" t="s">
        <v>149</v>
      </c>
      <c r="H15" s="31">
        <v>4.3999999999999997E-2</v>
      </c>
      <c r="I15" s="31">
        <v>7.0000000000000001E-3</v>
      </c>
      <c r="J15" s="31" t="s">
        <v>131</v>
      </c>
      <c r="K15" s="31" t="s">
        <v>132</v>
      </c>
      <c r="L15" s="31">
        <v>8.3199999999999996E-2</v>
      </c>
      <c r="M15" s="3" t="s">
        <v>477</v>
      </c>
    </row>
    <row r="16" spans="1:13" ht="15.6">
      <c r="A16" s="31" t="s">
        <v>31</v>
      </c>
      <c r="B16" s="31" t="s">
        <v>543</v>
      </c>
      <c r="C16" s="31" t="s">
        <v>505</v>
      </c>
      <c r="D16" s="29">
        <v>1.967862</v>
      </c>
      <c r="E16" s="66">
        <v>396.3</v>
      </c>
      <c r="F16" s="30">
        <v>819651</v>
      </c>
      <c r="G16" s="31" t="s">
        <v>130</v>
      </c>
      <c r="H16" s="31">
        <v>3.4000000000000002E-2</v>
      </c>
      <c r="I16" s="31">
        <v>7.0000000000000001E-3</v>
      </c>
      <c r="J16" s="31" t="s">
        <v>131</v>
      </c>
      <c r="K16" s="31" t="s">
        <v>132</v>
      </c>
      <c r="L16" s="31">
        <v>0.67196</v>
      </c>
      <c r="M16" s="3" t="s">
        <v>477</v>
      </c>
    </row>
    <row r="17" spans="1:13" ht="15.6">
      <c r="A17" s="31" t="s">
        <v>42</v>
      </c>
      <c r="B17" s="31" t="s">
        <v>528</v>
      </c>
      <c r="C17" s="31" t="s">
        <v>490</v>
      </c>
      <c r="D17" s="29">
        <v>0.349607</v>
      </c>
      <c r="E17" s="66">
        <v>107.5</v>
      </c>
      <c r="F17" s="30">
        <v>326400</v>
      </c>
      <c r="G17" s="31" t="s">
        <v>153</v>
      </c>
      <c r="H17" s="31">
        <v>4.2999999999999997E-2</v>
      </c>
      <c r="I17" s="31">
        <v>0.01</v>
      </c>
      <c r="J17" s="31" t="s">
        <v>131</v>
      </c>
      <c r="K17" s="31" t="s">
        <v>132</v>
      </c>
      <c r="L17" s="31">
        <v>5.5879999999999999E-2</v>
      </c>
      <c r="M17" s="3" t="s">
        <v>477</v>
      </c>
    </row>
    <row r="18" spans="1:13" ht="15.6">
      <c r="A18" s="31" t="s">
        <v>19</v>
      </c>
      <c r="B18" s="31" t="s">
        <v>547</v>
      </c>
      <c r="C18" s="31" t="s">
        <v>509</v>
      </c>
      <c r="D18" s="29">
        <v>2.4752260000000001</v>
      </c>
      <c r="E18" s="66">
        <v>346.3</v>
      </c>
      <c r="F18" s="30">
        <v>829090</v>
      </c>
      <c r="G18" s="31" t="s">
        <v>135</v>
      </c>
      <c r="H18" s="31">
        <v>3.5999999999999997E-2</v>
      </c>
      <c r="I18" s="31">
        <v>7.0000000000000001E-3</v>
      </c>
      <c r="J18" s="31" t="s">
        <v>131</v>
      </c>
      <c r="K18" s="31" t="s">
        <v>132</v>
      </c>
      <c r="L18" s="31">
        <v>0.49547000000000002</v>
      </c>
      <c r="M18" s="3" t="s">
        <v>477</v>
      </c>
    </row>
    <row r="19" spans="1:13" ht="15.6">
      <c r="A19" s="31" t="s">
        <v>60</v>
      </c>
      <c r="B19" s="31" t="s">
        <v>524</v>
      </c>
      <c r="C19" s="31" t="s">
        <v>486</v>
      </c>
      <c r="D19" s="29">
        <v>0.11475299999999999</v>
      </c>
      <c r="E19" s="66">
        <v>119.1</v>
      </c>
      <c r="F19" s="30">
        <v>123772</v>
      </c>
      <c r="G19" s="31" t="s">
        <v>163</v>
      </c>
      <c r="H19" s="31">
        <v>5.6000000000000001E-2</v>
      </c>
      <c r="I19" s="31">
        <v>8.0000000000000002E-3</v>
      </c>
      <c r="J19" s="31" t="s">
        <v>131</v>
      </c>
      <c r="K19" s="31" t="s">
        <v>132</v>
      </c>
      <c r="L19" s="31">
        <v>1.017E-2</v>
      </c>
      <c r="M19" s="3" t="s">
        <v>477</v>
      </c>
    </row>
    <row r="20" spans="1:13" ht="15.6">
      <c r="A20" s="31" t="s">
        <v>44</v>
      </c>
      <c r="B20" s="31" t="s">
        <v>521</v>
      </c>
      <c r="C20" s="31" t="s">
        <v>483</v>
      </c>
      <c r="D20" s="29">
        <v>5.1020999999999997E-2</v>
      </c>
      <c r="E20" s="66">
        <v>47.4</v>
      </c>
      <c r="F20" s="30">
        <v>58050</v>
      </c>
      <c r="G20" s="31" t="s">
        <v>165</v>
      </c>
      <c r="H20" s="31">
        <v>5.8999999999999997E-2</v>
      </c>
      <c r="I20" s="31">
        <v>0.40300000000000002</v>
      </c>
      <c r="J20" s="31" t="s">
        <v>157</v>
      </c>
      <c r="K20" s="31" t="s">
        <v>132</v>
      </c>
      <c r="L20" s="31">
        <v>9.4500000000000001E-3</v>
      </c>
      <c r="M20" s="3" t="s">
        <v>477</v>
      </c>
    </row>
    <row r="21" spans="1:13" ht="15.6">
      <c r="A21" s="31" t="s">
        <v>12</v>
      </c>
      <c r="B21" s="31" t="s">
        <v>546</v>
      </c>
      <c r="C21" s="31" t="s">
        <v>508</v>
      </c>
      <c r="D21" s="29">
        <v>2.3710830000000001</v>
      </c>
      <c r="E21" s="66">
        <v>443.2</v>
      </c>
      <c r="F21" s="30">
        <v>842066</v>
      </c>
      <c r="G21" s="31" t="s">
        <v>133</v>
      </c>
      <c r="H21" s="31">
        <v>2.9000000000000001E-2</v>
      </c>
      <c r="I21" s="31">
        <v>0.39</v>
      </c>
      <c r="J21" s="31" t="s">
        <v>134</v>
      </c>
      <c r="K21" s="31" t="s">
        <v>132</v>
      </c>
      <c r="L21" s="31">
        <v>0.62034999999999996</v>
      </c>
      <c r="M21" s="3" t="s">
        <v>477</v>
      </c>
    </row>
    <row r="22" spans="1:13" ht="15.6">
      <c r="A22" s="31" t="s">
        <v>55</v>
      </c>
      <c r="B22" s="31" t="s">
        <v>516</v>
      </c>
      <c r="C22" s="31" t="s">
        <v>478</v>
      </c>
      <c r="D22" s="29">
        <v>1.1346E-2</v>
      </c>
      <c r="E22" s="66">
        <v>311.7</v>
      </c>
      <c r="F22" s="30">
        <v>13330</v>
      </c>
      <c r="G22" s="31" t="s">
        <v>140</v>
      </c>
      <c r="H22" s="31">
        <v>5.1999999999999998E-2</v>
      </c>
      <c r="I22" s="31">
        <v>0.377</v>
      </c>
      <c r="J22" s="31" t="s">
        <v>157</v>
      </c>
      <c r="K22" s="31" t="s">
        <v>132</v>
      </c>
      <c r="L22" s="31">
        <v>1.7950000000000001E-2</v>
      </c>
      <c r="M22" s="3" t="s">
        <v>477</v>
      </c>
    </row>
    <row r="23" spans="1:13" ht="15.6">
      <c r="A23" s="31" t="s">
        <v>56</v>
      </c>
      <c r="B23" s="31" t="s">
        <v>517</v>
      </c>
      <c r="C23" s="31" t="s">
        <v>479</v>
      </c>
      <c r="D23" s="29">
        <v>1.2439E-2</v>
      </c>
      <c r="E23" s="66">
        <v>282.60000000000002</v>
      </c>
      <c r="F23" s="30">
        <v>14322</v>
      </c>
      <c r="G23" s="31" t="s">
        <v>158</v>
      </c>
      <c r="H23" s="31">
        <v>4.3999999999999997E-2</v>
      </c>
      <c r="I23" s="31">
        <v>1.7999999999999999E-2</v>
      </c>
      <c r="J23" s="31" t="s">
        <v>131</v>
      </c>
      <c r="K23" s="31" t="s">
        <v>132</v>
      </c>
      <c r="L23" s="31">
        <v>2.035E-2</v>
      </c>
      <c r="M23" s="3" t="s">
        <v>477</v>
      </c>
    </row>
    <row r="24" spans="1:13" ht="15.6">
      <c r="A24" s="31" t="s">
        <v>25</v>
      </c>
      <c r="B24" s="31" t="s">
        <v>534</v>
      </c>
      <c r="C24" s="31" t="s">
        <v>496</v>
      </c>
      <c r="D24" s="29">
        <v>0.76215999999999995</v>
      </c>
      <c r="E24" s="66">
        <v>204.5</v>
      </c>
      <c r="F24" s="30">
        <v>562061</v>
      </c>
      <c r="G24" s="31" t="s">
        <v>145</v>
      </c>
      <c r="H24" s="31">
        <v>3.2000000000000001E-2</v>
      </c>
      <c r="I24" s="31">
        <v>8.0000000000000002E-3</v>
      </c>
      <c r="J24" s="31" t="s">
        <v>131</v>
      </c>
      <c r="K24" s="31" t="s">
        <v>132</v>
      </c>
      <c r="L24" s="31">
        <v>0.16946</v>
      </c>
      <c r="M24" s="3" t="s">
        <v>477</v>
      </c>
    </row>
    <row r="25" spans="1:13" ht="15.6">
      <c r="A25" s="31" t="s">
        <v>29</v>
      </c>
      <c r="B25" s="31" t="s">
        <v>532</v>
      </c>
      <c r="C25" s="31" t="s">
        <v>494</v>
      </c>
      <c r="D25" s="29">
        <v>0.54135699999999998</v>
      </c>
      <c r="E25" s="66">
        <v>447.1</v>
      </c>
      <c r="F25" s="30">
        <v>435908</v>
      </c>
      <c r="G25" s="31" t="s">
        <v>155</v>
      </c>
      <c r="H25" s="31">
        <v>3.2000000000000001E-2</v>
      </c>
      <c r="I25" s="31">
        <v>8.0000000000000002E-3</v>
      </c>
      <c r="J25" s="31" t="s">
        <v>131</v>
      </c>
      <c r="K25" s="31" t="s">
        <v>132</v>
      </c>
      <c r="L25" s="31">
        <v>2.2089999999999999E-2</v>
      </c>
      <c r="M25" s="3" t="s">
        <v>477</v>
      </c>
    </row>
    <row r="26" spans="1:13" ht="15.6">
      <c r="A26" s="31" t="s">
        <v>46</v>
      </c>
      <c r="B26" s="31" t="s">
        <v>526</v>
      </c>
      <c r="C26" s="31" t="s">
        <v>488</v>
      </c>
      <c r="D26" s="29">
        <v>0.256185</v>
      </c>
      <c r="E26" s="66">
        <v>36.270000000000003</v>
      </c>
      <c r="F26" s="30">
        <v>250663</v>
      </c>
      <c r="G26" s="31" t="s">
        <v>148</v>
      </c>
      <c r="H26" s="31">
        <v>6.0999999999999999E-2</v>
      </c>
      <c r="I26" s="31">
        <v>8.9999999999999993E-3</v>
      </c>
      <c r="J26" s="31" t="s">
        <v>131</v>
      </c>
      <c r="K26" s="31" t="s">
        <v>132</v>
      </c>
      <c r="L26" s="31">
        <v>0.12343999999999999</v>
      </c>
      <c r="M26" s="3" t="s">
        <v>477</v>
      </c>
    </row>
    <row r="27" spans="1:13" ht="15.6">
      <c r="A27" s="31" t="s">
        <v>2</v>
      </c>
      <c r="B27" s="31" t="s">
        <v>533</v>
      </c>
      <c r="C27" s="31" t="s">
        <v>495</v>
      </c>
      <c r="D27" s="29">
        <v>0.71055800000000002</v>
      </c>
      <c r="E27" s="66">
        <v>309.10000000000002</v>
      </c>
      <c r="F27" s="30">
        <v>519269</v>
      </c>
      <c r="G27" s="31" t="s">
        <v>150</v>
      </c>
      <c r="H27" s="31">
        <v>0.05</v>
      </c>
      <c r="I27" s="31">
        <v>0.39200000000000002</v>
      </c>
      <c r="J27" s="31" t="s">
        <v>151</v>
      </c>
      <c r="K27" s="31" t="s">
        <v>132</v>
      </c>
      <c r="L27" s="31">
        <v>7.041E-2</v>
      </c>
      <c r="M27" s="3" t="s">
        <v>477</v>
      </c>
    </row>
    <row r="28" spans="1:13" ht="15.6">
      <c r="A28" s="31" t="s">
        <v>48</v>
      </c>
      <c r="B28" s="31" t="s">
        <v>518</v>
      </c>
      <c r="C28" s="31" t="s">
        <v>480</v>
      </c>
      <c r="D28" s="29">
        <v>1.2945999999999999E-2</v>
      </c>
      <c r="E28" s="66">
        <v>85.01</v>
      </c>
      <c r="F28" s="30">
        <v>15175</v>
      </c>
      <c r="G28" s="31" t="s">
        <v>156</v>
      </c>
      <c r="H28" s="31">
        <v>9.0999999999999998E-2</v>
      </c>
      <c r="I28" s="31">
        <v>4.0000000000000001E-3</v>
      </c>
      <c r="J28" s="31" t="s">
        <v>131</v>
      </c>
      <c r="K28" s="31" t="s">
        <v>132</v>
      </c>
      <c r="L28" s="31">
        <v>3.14E-3</v>
      </c>
      <c r="M28" s="3" t="s">
        <v>477</v>
      </c>
    </row>
    <row r="29" spans="1:13" ht="15.6">
      <c r="A29" s="31" t="s">
        <v>50</v>
      </c>
      <c r="B29" s="31" t="s">
        <v>520</v>
      </c>
      <c r="C29" s="31" t="s">
        <v>482</v>
      </c>
      <c r="D29" s="29">
        <v>3.3048000000000001E-2</v>
      </c>
      <c r="E29" s="66">
        <v>63.59</v>
      </c>
      <c r="F29" s="30">
        <v>38091</v>
      </c>
      <c r="G29" s="31" t="s">
        <v>156</v>
      </c>
      <c r="H29" s="31">
        <v>6.5000000000000002E-2</v>
      </c>
      <c r="I29" s="31">
        <v>0.376</v>
      </c>
      <c r="J29" s="31" t="s">
        <v>157</v>
      </c>
      <c r="K29" s="31" t="s">
        <v>132</v>
      </c>
      <c r="L29" s="31">
        <v>2.0449999999999999E-2</v>
      </c>
      <c r="M29" s="3" t="s">
        <v>477</v>
      </c>
    </row>
    <row r="30" spans="1:13" ht="15.6">
      <c r="A30" s="31" t="s">
        <v>61</v>
      </c>
      <c r="B30" s="31" t="s">
        <v>525</v>
      </c>
      <c r="C30" s="31" t="s">
        <v>487</v>
      </c>
      <c r="D30" s="29">
        <v>0.22309000000000001</v>
      </c>
      <c r="E30" s="66">
        <v>866.3</v>
      </c>
      <c r="F30" s="30">
        <v>228926</v>
      </c>
      <c r="G30" s="31" t="s">
        <v>130</v>
      </c>
      <c r="H30" s="31">
        <v>4.4999999999999998E-2</v>
      </c>
      <c r="I30" s="31">
        <v>7.0000000000000001E-3</v>
      </c>
      <c r="J30" s="31" t="s">
        <v>131</v>
      </c>
      <c r="K30" s="31" t="s">
        <v>138</v>
      </c>
      <c r="L30" s="31">
        <v>4.07E-2</v>
      </c>
      <c r="M30" s="3" t="s">
        <v>477</v>
      </c>
    </row>
    <row r="31" spans="1:13" ht="15.6">
      <c r="A31" s="31" t="s">
        <v>51</v>
      </c>
      <c r="B31" s="31" t="s">
        <v>523</v>
      </c>
      <c r="C31" s="31" t="s">
        <v>485</v>
      </c>
      <c r="D31" s="29">
        <v>0.102563</v>
      </c>
      <c r="E31" s="66">
        <v>589.5</v>
      </c>
      <c r="F31" s="30">
        <v>112858</v>
      </c>
      <c r="G31" s="31" t="s">
        <v>164</v>
      </c>
      <c r="H31" s="31">
        <v>9.5000000000000001E-2</v>
      </c>
      <c r="I31" s="31">
        <v>1.0999999999999999E-2</v>
      </c>
      <c r="J31" s="31" t="s">
        <v>131</v>
      </c>
      <c r="K31" s="31" t="s">
        <v>138</v>
      </c>
      <c r="L31" s="31">
        <v>9.9900000000000006E-3</v>
      </c>
      <c r="M31" s="3" t="s">
        <v>477</v>
      </c>
    </row>
    <row r="32" spans="1:13" ht="15.6">
      <c r="A32" s="31" t="s">
        <v>52</v>
      </c>
      <c r="B32" s="31" t="s">
        <v>519</v>
      </c>
      <c r="C32" s="31" t="s">
        <v>481</v>
      </c>
      <c r="D32" s="29">
        <v>1.6049000000000001E-2</v>
      </c>
      <c r="E32" s="66">
        <v>309.39999999999998</v>
      </c>
      <c r="F32" s="30">
        <v>18874</v>
      </c>
      <c r="G32" s="31" t="s">
        <v>166</v>
      </c>
      <c r="H32" s="31">
        <v>8.2000000000000003E-2</v>
      </c>
      <c r="I32" s="31">
        <v>0.39300000000000002</v>
      </c>
      <c r="J32" s="31" t="s">
        <v>167</v>
      </c>
      <c r="K32" s="31" t="s">
        <v>138</v>
      </c>
      <c r="L32" s="31">
        <v>2.7E-4</v>
      </c>
      <c r="M32" s="3" t="s">
        <v>477</v>
      </c>
    </row>
    <row r="33" spans="1:13" ht="15.6">
      <c r="A33" s="31" t="s">
        <v>58</v>
      </c>
      <c r="B33" s="31" t="s">
        <v>515</v>
      </c>
      <c r="C33" s="31" t="s">
        <v>476</v>
      </c>
      <c r="D33" s="29">
        <v>9.2079999999999992E-3</v>
      </c>
      <c r="E33" s="66">
        <v>344.6</v>
      </c>
      <c r="F33" s="30">
        <v>10827</v>
      </c>
      <c r="G33" s="31" t="s">
        <v>159</v>
      </c>
      <c r="H33" s="31">
        <v>6.0999999999999999E-2</v>
      </c>
      <c r="I33" s="31">
        <v>0.376</v>
      </c>
      <c r="J33" s="31" t="s">
        <v>157</v>
      </c>
      <c r="K33" s="31" t="s">
        <v>138</v>
      </c>
      <c r="L33" s="31">
        <v>2.1700000000000001E-3</v>
      </c>
      <c r="M33" s="3" t="s">
        <v>477</v>
      </c>
    </row>
    <row r="34" spans="1:13" ht="15.6">
      <c r="A34" s="31" t="s">
        <v>53</v>
      </c>
      <c r="B34" s="31" t="s">
        <v>522</v>
      </c>
      <c r="C34" s="31" t="s">
        <v>484</v>
      </c>
      <c r="D34" s="29">
        <v>5.7294999999999999E-2</v>
      </c>
      <c r="E34" s="66">
        <v>484.6</v>
      </c>
      <c r="F34" s="30">
        <v>64795</v>
      </c>
      <c r="G34" s="31" t="s">
        <v>130</v>
      </c>
      <c r="H34" s="31">
        <v>0.125</v>
      </c>
      <c r="I34" s="31">
        <v>1.0999999999999999E-2</v>
      </c>
      <c r="J34" s="31" t="s">
        <v>131</v>
      </c>
      <c r="K34" s="31" t="s">
        <v>138</v>
      </c>
      <c r="L34" s="31">
        <v>1.31E-3</v>
      </c>
      <c r="M34" s="3" t="s">
        <v>477</v>
      </c>
    </row>
    <row r="35" spans="1:13">
      <c r="A35" s="31" t="s">
        <v>510</v>
      </c>
      <c r="B35" s="31" t="s">
        <v>548</v>
      </c>
      <c r="C35" s="31" t="s">
        <v>511</v>
      </c>
      <c r="D35" s="29">
        <v>0</v>
      </c>
      <c r="E35" s="67">
        <v>0.1885</v>
      </c>
      <c r="F35" s="30">
        <v>52</v>
      </c>
      <c r="G35" s="31" t="s">
        <v>512</v>
      </c>
      <c r="H35" s="31">
        <v>6.6000000000000003E-2</v>
      </c>
      <c r="I35" s="31">
        <v>0.5</v>
      </c>
      <c r="J35" s="31" t="s">
        <v>513</v>
      </c>
      <c r="K35" s="31" t="s">
        <v>138</v>
      </c>
      <c r="L35" s="31">
        <v>3.0000000000000001E-5</v>
      </c>
      <c r="M35" s="3" t="s">
        <v>514</v>
      </c>
    </row>
    <row r="36" spans="1:13" ht="15.6">
      <c r="A36" s="31" t="s">
        <v>30</v>
      </c>
      <c r="B36" s="31" t="s">
        <v>537</v>
      </c>
      <c r="C36" s="31" t="s">
        <v>499</v>
      </c>
      <c r="D36" s="29">
        <v>0.91868000000000005</v>
      </c>
      <c r="E36" s="66">
        <v>166.4</v>
      </c>
      <c r="F36" s="30">
        <v>598350</v>
      </c>
      <c r="G36" s="31" t="s">
        <v>159</v>
      </c>
      <c r="H36" s="31">
        <v>4.4999999999999998E-2</v>
      </c>
      <c r="I36" s="31">
        <v>0.01</v>
      </c>
      <c r="J36" s="31" t="s">
        <v>131</v>
      </c>
      <c r="K36" s="31" t="s">
        <v>138</v>
      </c>
      <c r="L36" s="31">
        <v>1.694E-2</v>
      </c>
      <c r="M36" s="3" t="s">
        <v>477</v>
      </c>
    </row>
    <row r="37" spans="1:13" ht="15.6">
      <c r="A37" s="31" t="s">
        <v>17</v>
      </c>
      <c r="B37" s="31" t="s">
        <v>542</v>
      </c>
      <c r="C37" s="31" t="s">
        <v>504</v>
      </c>
      <c r="D37" s="29">
        <v>1.193041</v>
      </c>
      <c r="E37" s="66">
        <v>343.7</v>
      </c>
      <c r="F37" s="30">
        <v>701282</v>
      </c>
      <c r="G37" s="31" t="s">
        <v>140</v>
      </c>
      <c r="H37" s="31">
        <v>0.03</v>
      </c>
      <c r="I37" s="31">
        <v>0.39100000000000001</v>
      </c>
      <c r="J37" s="31" t="s">
        <v>141</v>
      </c>
      <c r="K37" s="31" t="s">
        <v>138</v>
      </c>
      <c r="L37" s="31">
        <v>0.20338000000000001</v>
      </c>
      <c r="M37" s="3" t="s">
        <v>477</v>
      </c>
    </row>
    <row r="39" spans="1:13" ht="16.2">
      <c r="A39" s="34" t="s">
        <v>579</v>
      </c>
      <c r="G39" s="80"/>
    </row>
    <row r="40" spans="1:13" s="34" customFormat="1" ht="16.2">
      <c r="A40" s="34" t="s">
        <v>580</v>
      </c>
      <c r="G40" s="82"/>
    </row>
    <row r="41" spans="1:13" s="34" customFormat="1" ht="16.2">
      <c r="A41" s="34" t="s">
        <v>581</v>
      </c>
      <c r="G41" s="81"/>
    </row>
    <row r="42" spans="1:13" s="34" customFormat="1" ht="16.2">
      <c r="A42" s="34" t="s">
        <v>582</v>
      </c>
    </row>
    <row r="43" spans="1:13" s="34" customFormat="1" ht="16.2">
      <c r="A43" s="34" t="s">
        <v>583</v>
      </c>
    </row>
    <row r="44" spans="1:13" s="34" customFormat="1" ht="16.2">
      <c r="A44" s="35" t="s">
        <v>584</v>
      </c>
      <c r="B44" s="35"/>
      <c r="C44" s="35"/>
    </row>
  </sheetData>
  <sortState xmlns:xlrd2="http://schemas.microsoft.com/office/spreadsheetml/2017/richdata2" ref="A4:M37">
    <sortCondition ref="A4:A37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1"/>
  <sheetViews>
    <sheetView workbookViewId="0">
      <selection activeCell="A3" sqref="A3"/>
    </sheetView>
  </sheetViews>
  <sheetFormatPr defaultColWidth="12" defaultRowHeight="14.4"/>
  <cols>
    <col min="1" max="1" width="12" style="38"/>
    <col min="2" max="2" width="11.44140625" style="38" customWidth="1"/>
    <col min="3" max="3" width="6.21875" style="38" bestFit="1" customWidth="1"/>
    <col min="4" max="4" width="18.44140625" style="39" bestFit="1" customWidth="1"/>
    <col min="5" max="5" width="3.77734375" style="38" bestFit="1" customWidth="1"/>
    <col min="6" max="6" width="13.5546875" style="38" bestFit="1" customWidth="1"/>
    <col min="7" max="7" width="22.109375" style="38" bestFit="1" customWidth="1"/>
    <col min="8" max="8" width="10.21875" style="38" bestFit="1" customWidth="1"/>
    <col min="9" max="9" width="38.21875" style="38" bestFit="1" customWidth="1"/>
    <col min="10" max="10" width="31" style="38" bestFit="1" customWidth="1"/>
    <col min="11" max="11" width="26.77734375" style="38" bestFit="1" customWidth="1"/>
    <col min="12" max="12" width="18.44140625" style="38" bestFit="1" customWidth="1"/>
    <col min="13" max="13" width="18" style="38" bestFit="1" customWidth="1"/>
    <col min="14" max="14" width="7" style="38" bestFit="1" customWidth="1"/>
    <col min="15" max="15" width="7" style="38" customWidth="1"/>
    <col min="16" max="16" width="24.33203125" style="38" bestFit="1" customWidth="1"/>
    <col min="17" max="17" width="25.44140625" style="38" bestFit="1" customWidth="1"/>
    <col min="18" max="16384" width="12" style="38"/>
  </cols>
  <sheetData>
    <row r="1" spans="1:17">
      <c r="A1" s="37" t="s">
        <v>472</v>
      </c>
    </row>
    <row r="3" spans="1:17" s="41" customFormat="1" ht="30.6">
      <c r="A3" s="28" t="s">
        <v>103</v>
      </c>
      <c r="B3" s="28" t="s">
        <v>92</v>
      </c>
      <c r="C3" s="28" t="s">
        <v>93</v>
      </c>
      <c r="D3" s="40" t="s">
        <v>114</v>
      </c>
      <c r="E3" s="28" t="s">
        <v>0</v>
      </c>
      <c r="F3" s="28" t="s">
        <v>113</v>
      </c>
      <c r="G3" s="28" t="s">
        <v>115</v>
      </c>
      <c r="H3" s="28" t="s">
        <v>65</v>
      </c>
      <c r="I3" s="28" t="s">
        <v>95</v>
      </c>
      <c r="J3" s="28" t="s">
        <v>1</v>
      </c>
      <c r="K3" s="28" t="s">
        <v>961</v>
      </c>
      <c r="L3" s="28" t="s">
        <v>94</v>
      </c>
      <c r="M3" s="28" t="s">
        <v>965</v>
      </c>
      <c r="N3" s="28" t="s">
        <v>967</v>
      </c>
      <c r="O3" s="28" t="s">
        <v>968</v>
      </c>
      <c r="P3" s="28" t="s">
        <v>118</v>
      </c>
      <c r="Q3" s="28" t="s">
        <v>121</v>
      </c>
    </row>
    <row r="4" spans="1:17">
      <c r="A4" s="38" t="s">
        <v>36</v>
      </c>
      <c r="B4" s="38">
        <v>25</v>
      </c>
      <c r="C4" s="38">
        <v>23</v>
      </c>
      <c r="D4" s="42">
        <v>325256</v>
      </c>
      <c r="E4" s="38" t="s">
        <v>20</v>
      </c>
      <c r="F4" s="38" t="s">
        <v>66</v>
      </c>
      <c r="G4" s="43">
        <v>150.80000000000001</v>
      </c>
      <c r="H4" s="38" t="s">
        <v>91</v>
      </c>
      <c r="I4" s="38" t="s">
        <v>96</v>
      </c>
      <c r="J4" s="38" t="s">
        <v>37</v>
      </c>
      <c r="K4" s="38" t="s">
        <v>89</v>
      </c>
      <c r="L4" s="38" t="s">
        <v>8</v>
      </c>
      <c r="M4" s="38" t="s">
        <v>89</v>
      </c>
      <c r="N4" s="38">
        <v>-13.11</v>
      </c>
      <c r="O4" s="38">
        <v>-5.35</v>
      </c>
      <c r="P4" s="38">
        <v>3</v>
      </c>
      <c r="Q4" s="2" t="s">
        <v>122</v>
      </c>
    </row>
    <row r="5" spans="1:17">
      <c r="A5" s="38" t="s">
        <v>6</v>
      </c>
      <c r="B5" s="38">
        <v>43</v>
      </c>
      <c r="C5" s="38">
        <v>28</v>
      </c>
      <c r="D5" s="44">
        <v>821634</v>
      </c>
      <c r="E5" s="38" t="s">
        <v>3</v>
      </c>
      <c r="F5" s="38" t="s">
        <v>67</v>
      </c>
      <c r="G5" s="43">
        <v>164.21666666666667</v>
      </c>
      <c r="H5" s="38" t="s">
        <v>90</v>
      </c>
      <c r="I5" s="38" t="s">
        <v>96</v>
      </c>
      <c r="J5" s="43">
        <v>5.0018069999999897</v>
      </c>
      <c r="K5" s="38" t="s">
        <v>7</v>
      </c>
      <c r="L5" s="38" t="s">
        <v>8</v>
      </c>
      <c r="M5" s="38" t="s">
        <v>89</v>
      </c>
      <c r="N5" s="38">
        <v>-13.22</v>
      </c>
      <c r="O5" s="38">
        <v>-4.72</v>
      </c>
      <c r="P5" s="38">
        <v>1</v>
      </c>
      <c r="Q5" s="37" t="s">
        <v>89</v>
      </c>
    </row>
    <row r="6" spans="1:17">
      <c r="A6" s="38" t="s">
        <v>38</v>
      </c>
      <c r="B6" s="38">
        <v>21</v>
      </c>
      <c r="C6" s="38">
        <v>28</v>
      </c>
      <c r="D6" s="44">
        <v>263504</v>
      </c>
      <c r="E6" s="38" t="s">
        <v>20</v>
      </c>
      <c r="F6" s="38" t="s">
        <v>68</v>
      </c>
      <c r="G6" s="43">
        <v>159.72500000000002</v>
      </c>
      <c r="H6" s="38" t="s">
        <v>91</v>
      </c>
      <c r="I6" s="38" t="s">
        <v>96</v>
      </c>
      <c r="J6" s="38" t="s">
        <v>37</v>
      </c>
      <c r="K6" s="38" t="s">
        <v>89</v>
      </c>
      <c r="L6" s="38" t="s">
        <v>39</v>
      </c>
      <c r="M6" s="38" t="s">
        <v>89</v>
      </c>
      <c r="N6" s="38">
        <v>-13.79</v>
      </c>
      <c r="O6" s="38">
        <v>-4.41</v>
      </c>
      <c r="P6" s="38">
        <v>0</v>
      </c>
      <c r="Q6" s="45" t="s">
        <v>89</v>
      </c>
    </row>
    <row r="7" spans="1:17">
      <c r="A7" s="38" t="s">
        <v>9</v>
      </c>
      <c r="B7" s="38">
        <v>36</v>
      </c>
      <c r="C7" s="38">
        <v>23</v>
      </c>
      <c r="D7" s="44">
        <v>674768</v>
      </c>
      <c r="E7" s="38" t="s">
        <v>3</v>
      </c>
      <c r="F7" s="38" t="s">
        <v>69</v>
      </c>
      <c r="G7" s="43">
        <v>164.17500000000001</v>
      </c>
      <c r="H7" s="38" t="s">
        <v>91</v>
      </c>
      <c r="I7" s="38" t="s">
        <v>96</v>
      </c>
      <c r="J7" s="43">
        <v>10.518700000000001</v>
      </c>
      <c r="K7" s="38" t="s">
        <v>10</v>
      </c>
      <c r="L7" s="38" t="s">
        <v>11</v>
      </c>
      <c r="M7" s="38" t="s">
        <v>89</v>
      </c>
      <c r="N7" s="38">
        <v>-12.9</v>
      </c>
      <c r="O7" s="38">
        <v>-5.3</v>
      </c>
      <c r="P7" s="38">
        <v>0</v>
      </c>
      <c r="Q7" s="37" t="s">
        <v>89</v>
      </c>
    </row>
    <row r="8" spans="1:17">
      <c r="A8" s="38" t="s">
        <v>15</v>
      </c>
      <c r="B8" s="38">
        <v>44</v>
      </c>
      <c r="C8" s="38">
        <v>23</v>
      </c>
      <c r="D8" s="44">
        <v>548027</v>
      </c>
      <c r="E8" s="38" t="s">
        <v>3</v>
      </c>
      <c r="F8" s="38" t="s">
        <v>68</v>
      </c>
      <c r="G8" s="43" t="s">
        <v>89</v>
      </c>
      <c r="H8" s="38" t="s">
        <v>91</v>
      </c>
      <c r="I8" s="38" t="s">
        <v>96</v>
      </c>
      <c r="J8" s="43">
        <v>14.835107000000001</v>
      </c>
      <c r="K8" s="38" t="s">
        <v>4</v>
      </c>
      <c r="L8" s="38" t="s">
        <v>16</v>
      </c>
      <c r="M8" s="38" t="s">
        <v>89</v>
      </c>
      <c r="N8" s="38">
        <v>-13.62</v>
      </c>
      <c r="O8" s="38">
        <v>-6.49</v>
      </c>
      <c r="P8" s="38">
        <v>0</v>
      </c>
      <c r="Q8" s="45" t="s">
        <v>129</v>
      </c>
    </row>
    <row r="9" spans="1:17">
      <c r="A9" s="38" t="s">
        <v>34</v>
      </c>
      <c r="B9" s="38">
        <v>46</v>
      </c>
      <c r="C9" s="38">
        <v>17</v>
      </c>
      <c r="D9" s="44">
        <v>642570</v>
      </c>
      <c r="E9" s="38" t="s">
        <v>3</v>
      </c>
      <c r="F9" s="38" t="s">
        <v>68</v>
      </c>
      <c r="G9" s="43">
        <v>159.1</v>
      </c>
      <c r="H9" s="38" t="s">
        <v>90</v>
      </c>
      <c r="I9" s="38" t="s">
        <v>96</v>
      </c>
      <c r="J9" s="43">
        <v>150.52159</v>
      </c>
      <c r="K9" s="38" t="s">
        <v>35</v>
      </c>
      <c r="L9" s="38" t="s">
        <v>8</v>
      </c>
      <c r="M9" s="38" t="s">
        <v>89</v>
      </c>
      <c r="N9" s="38">
        <v>-12.98</v>
      </c>
      <c r="O9" s="38">
        <v>-4.3499999999999996</v>
      </c>
      <c r="P9" s="38">
        <v>1</v>
      </c>
      <c r="Q9" s="37" t="s">
        <v>89</v>
      </c>
    </row>
    <row r="10" spans="1:17">
      <c r="A10" s="38" t="s">
        <v>28</v>
      </c>
      <c r="B10" s="38">
        <v>45</v>
      </c>
      <c r="C10" s="38">
        <v>36</v>
      </c>
      <c r="D10" s="44">
        <v>777554</v>
      </c>
      <c r="E10" s="38" t="s">
        <v>20</v>
      </c>
      <c r="F10" s="38" t="s">
        <v>70</v>
      </c>
      <c r="G10" s="43">
        <v>149.15714285714284</v>
      </c>
      <c r="H10" s="38" t="s">
        <v>91</v>
      </c>
      <c r="I10" s="38" t="s">
        <v>96</v>
      </c>
      <c r="J10" s="43">
        <v>41.516399</v>
      </c>
      <c r="K10" s="38" t="s">
        <v>89</v>
      </c>
      <c r="L10" s="38" t="s">
        <v>8</v>
      </c>
      <c r="M10" s="38" t="s">
        <v>89</v>
      </c>
      <c r="N10" s="38">
        <v>-12.67</v>
      </c>
      <c r="O10" s="38">
        <v>-4.55</v>
      </c>
      <c r="P10" s="38">
        <v>0</v>
      </c>
      <c r="Q10" s="37" t="s">
        <v>89</v>
      </c>
    </row>
    <row r="11" spans="1:17">
      <c r="A11" s="38" t="s">
        <v>22</v>
      </c>
      <c r="B11" s="38">
        <v>7</v>
      </c>
      <c r="C11" s="38">
        <v>13</v>
      </c>
      <c r="D11" s="44">
        <v>614252</v>
      </c>
      <c r="E11" s="38" t="s">
        <v>3</v>
      </c>
      <c r="F11" s="38" t="s">
        <v>71</v>
      </c>
      <c r="G11" s="43">
        <v>164.63333333333333</v>
      </c>
      <c r="H11" s="38" t="s">
        <v>90</v>
      </c>
      <c r="I11" s="38" t="s">
        <v>96</v>
      </c>
      <c r="J11" s="43">
        <v>27.866499999999998</v>
      </c>
      <c r="K11" s="38" t="s">
        <v>23</v>
      </c>
      <c r="L11" s="38" t="s">
        <v>24</v>
      </c>
      <c r="M11" s="38" t="s">
        <v>89</v>
      </c>
      <c r="N11" s="38">
        <v>-12.87</v>
      </c>
      <c r="O11" s="38">
        <v>-4.6100000000000003</v>
      </c>
      <c r="P11" s="38">
        <v>0</v>
      </c>
      <c r="Q11" s="37" t="s">
        <v>89</v>
      </c>
    </row>
    <row r="12" spans="1:17">
      <c r="A12" s="38" t="s">
        <v>26</v>
      </c>
      <c r="B12" s="38">
        <v>48</v>
      </c>
      <c r="C12" s="38">
        <v>26</v>
      </c>
      <c r="D12" s="44">
        <v>600750</v>
      </c>
      <c r="E12" s="38" t="s">
        <v>20</v>
      </c>
      <c r="F12" s="38" t="s">
        <v>72</v>
      </c>
      <c r="G12" s="43">
        <v>157.02000000000001</v>
      </c>
      <c r="H12" s="38" t="s">
        <v>90</v>
      </c>
      <c r="I12" s="38" t="s">
        <v>99</v>
      </c>
      <c r="J12" s="43">
        <v>36.470401000000003</v>
      </c>
      <c r="K12" s="38" t="s">
        <v>89</v>
      </c>
      <c r="L12" s="38" t="s">
        <v>27</v>
      </c>
      <c r="M12" s="38" t="s">
        <v>470</v>
      </c>
      <c r="N12" s="38">
        <v>-13.3</v>
      </c>
      <c r="O12" s="38">
        <v>-3.86</v>
      </c>
      <c r="P12" s="38">
        <v>0</v>
      </c>
      <c r="Q12" s="37" t="s">
        <v>89</v>
      </c>
    </row>
    <row r="13" spans="1:17">
      <c r="A13" s="38" t="s">
        <v>40</v>
      </c>
      <c r="B13" s="38">
        <v>5</v>
      </c>
      <c r="C13" s="38">
        <v>33</v>
      </c>
      <c r="D13" s="44">
        <v>363232</v>
      </c>
      <c r="E13" s="38" t="s">
        <v>3</v>
      </c>
      <c r="F13" s="38" t="s">
        <v>73</v>
      </c>
      <c r="G13" s="43" t="s">
        <v>89</v>
      </c>
      <c r="H13" s="38" t="s">
        <v>91</v>
      </c>
      <c r="I13" s="38" t="s">
        <v>96</v>
      </c>
      <c r="J13" s="38" t="s">
        <v>37</v>
      </c>
      <c r="K13" s="38" t="s">
        <v>41</v>
      </c>
      <c r="L13" s="38" t="s">
        <v>8</v>
      </c>
      <c r="M13" s="38" t="s">
        <v>89</v>
      </c>
      <c r="N13" s="38">
        <v>-13</v>
      </c>
      <c r="O13" s="38">
        <v>-5.74</v>
      </c>
      <c r="P13" s="38">
        <v>1</v>
      </c>
      <c r="Q13" s="2" t="s">
        <v>123</v>
      </c>
    </row>
    <row r="14" spans="1:17">
      <c r="A14" s="38" t="s">
        <v>33</v>
      </c>
      <c r="B14" s="38">
        <v>68</v>
      </c>
      <c r="C14" s="38">
        <v>43</v>
      </c>
      <c r="D14" s="44">
        <v>681500</v>
      </c>
      <c r="E14" s="38" t="s">
        <v>20</v>
      </c>
      <c r="F14" s="38" t="s">
        <v>89</v>
      </c>
      <c r="G14" s="43" t="s">
        <v>89</v>
      </c>
      <c r="H14" s="38" t="s">
        <v>91</v>
      </c>
      <c r="I14" s="38" t="s">
        <v>96</v>
      </c>
      <c r="J14" s="43">
        <v>136.16637800000001</v>
      </c>
      <c r="K14" s="38" t="s">
        <v>89</v>
      </c>
      <c r="L14" s="38" t="s">
        <v>8</v>
      </c>
      <c r="M14" s="38" t="s">
        <v>89</v>
      </c>
      <c r="N14" s="38">
        <v>-13.2</v>
      </c>
      <c r="O14" s="38">
        <v>-5.59</v>
      </c>
      <c r="P14" s="38">
        <v>3</v>
      </c>
      <c r="Q14" s="1" t="s">
        <v>124</v>
      </c>
    </row>
    <row r="15" spans="1:17">
      <c r="A15" s="38" t="s">
        <v>63</v>
      </c>
      <c r="B15" s="38">
        <v>57</v>
      </c>
      <c r="C15" s="38">
        <v>21</v>
      </c>
      <c r="D15" s="44">
        <v>383429</v>
      </c>
      <c r="E15" s="38" t="s">
        <v>20</v>
      </c>
      <c r="F15" s="38" t="s">
        <v>80</v>
      </c>
      <c r="G15" s="43" t="s">
        <v>89</v>
      </c>
      <c r="H15" s="38" t="s">
        <v>91</v>
      </c>
      <c r="I15" s="38" t="s">
        <v>96</v>
      </c>
      <c r="J15" s="38" t="s">
        <v>37</v>
      </c>
      <c r="K15" s="38" t="s">
        <v>89</v>
      </c>
      <c r="L15" s="38" t="s">
        <v>64</v>
      </c>
      <c r="M15" s="38" t="s">
        <v>111</v>
      </c>
      <c r="N15" s="38" t="s">
        <v>89</v>
      </c>
      <c r="O15" s="38" t="s">
        <v>89</v>
      </c>
      <c r="P15" s="38">
        <v>0</v>
      </c>
      <c r="Q15" s="45" t="s">
        <v>125</v>
      </c>
    </row>
    <row r="16" spans="1:17">
      <c r="A16" s="38" t="s">
        <v>31</v>
      </c>
      <c r="B16" s="38" t="s">
        <v>101</v>
      </c>
      <c r="C16" s="38">
        <v>28</v>
      </c>
      <c r="D16" s="44">
        <v>819651</v>
      </c>
      <c r="E16" s="38" t="s">
        <v>20</v>
      </c>
      <c r="F16" s="38" t="s">
        <v>89</v>
      </c>
      <c r="G16" s="43" t="s">
        <v>89</v>
      </c>
      <c r="H16" s="38" t="s">
        <v>90</v>
      </c>
      <c r="I16" s="38" t="s">
        <v>96</v>
      </c>
      <c r="J16" s="43">
        <v>82.758618999999996</v>
      </c>
      <c r="K16" s="38" t="s">
        <v>89</v>
      </c>
      <c r="L16" s="38" t="s">
        <v>32</v>
      </c>
      <c r="M16" s="38" t="s">
        <v>89</v>
      </c>
      <c r="N16" s="38">
        <v>-13.13</v>
      </c>
      <c r="O16" s="38">
        <v>-3.68</v>
      </c>
      <c r="P16" s="38">
        <v>0</v>
      </c>
      <c r="Q16" s="37" t="s">
        <v>89</v>
      </c>
    </row>
    <row r="17" spans="1:17">
      <c r="A17" s="38" t="s">
        <v>42</v>
      </c>
      <c r="B17" s="38">
        <v>60</v>
      </c>
      <c r="C17" s="38" t="s">
        <v>100</v>
      </c>
      <c r="D17" s="44">
        <v>326400</v>
      </c>
      <c r="E17" s="38" t="s">
        <v>20</v>
      </c>
      <c r="F17" s="38" t="s">
        <v>74</v>
      </c>
      <c r="G17" s="43">
        <v>152.65</v>
      </c>
      <c r="H17" s="38" t="s">
        <v>91</v>
      </c>
      <c r="I17" s="38" t="s">
        <v>96</v>
      </c>
      <c r="J17" s="38" t="s">
        <v>37</v>
      </c>
      <c r="K17" s="38" t="s">
        <v>89</v>
      </c>
      <c r="L17" s="38" t="s">
        <v>43</v>
      </c>
      <c r="M17" s="38" t="s">
        <v>89</v>
      </c>
      <c r="N17" s="38">
        <v>-13.45</v>
      </c>
      <c r="O17" s="38">
        <v>-4.93</v>
      </c>
      <c r="P17" s="38">
        <v>0</v>
      </c>
      <c r="Q17" s="46" t="s">
        <v>126</v>
      </c>
    </row>
    <row r="18" spans="1:17">
      <c r="A18" s="38" t="s">
        <v>19</v>
      </c>
      <c r="B18" s="38">
        <v>59</v>
      </c>
      <c r="C18" s="38">
        <v>43</v>
      </c>
      <c r="D18" s="44">
        <v>829090</v>
      </c>
      <c r="E18" s="38" t="s">
        <v>20</v>
      </c>
      <c r="F18" s="38" t="s">
        <v>69</v>
      </c>
      <c r="G18" s="43" t="s">
        <v>89</v>
      </c>
      <c r="H18" s="38" t="s">
        <v>90</v>
      </c>
      <c r="I18" s="38" t="s">
        <v>96</v>
      </c>
      <c r="J18" s="43">
        <v>17.886600000000001</v>
      </c>
      <c r="K18" s="38" t="s">
        <v>89</v>
      </c>
      <c r="L18" s="38" t="s">
        <v>21</v>
      </c>
      <c r="M18" s="38" t="s">
        <v>105</v>
      </c>
      <c r="N18" s="38">
        <v>-12.91</v>
      </c>
      <c r="O18" s="38">
        <v>-3.05</v>
      </c>
      <c r="P18" s="38">
        <v>2</v>
      </c>
      <c r="Q18" s="37" t="s">
        <v>89</v>
      </c>
    </row>
    <row r="19" spans="1:17">
      <c r="A19" s="38" t="s">
        <v>60</v>
      </c>
      <c r="B19" s="37" t="s">
        <v>102</v>
      </c>
      <c r="C19" s="38">
        <v>38</v>
      </c>
      <c r="D19" s="44">
        <v>123772</v>
      </c>
      <c r="E19" s="38" t="s">
        <v>20</v>
      </c>
      <c r="F19" s="38" t="s">
        <v>75</v>
      </c>
      <c r="G19" s="43" t="s">
        <v>89</v>
      </c>
      <c r="H19" s="38" t="s">
        <v>91</v>
      </c>
      <c r="I19" s="38" t="s">
        <v>96</v>
      </c>
      <c r="J19" s="38" t="s">
        <v>37</v>
      </c>
      <c r="K19" s="38" t="s">
        <v>89</v>
      </c>
      <c r="L19" s="38" t="s">
        <v>8</v>
      </c>
      <c r="M19" s="38" t="s">
        <v>109</v>
      </c>
      <c r="N19" s="38" t="s">
        <v>89</v>
      </c>
      <c r="O19" s="38" t="s">
        <v>89</v>
      </c>
      <c r="P19" s="38">
        <v>1</v>
      </c>
      <c r="Q19" s="45" t="s">
        <v>89</v>
      </c>
    </row>
    <row r="20" spans="1:17">
      <c r="A20" s="38" t="s">
        <v>44</v>
      </c>
      <c r="B20" s="38">
        <v>16</v>
      </c>
      <c r="C20" s="38">
        <v>36</v>
      </c>
      <c r="D20" s="44">
        <v>58050</v>
      </c>
      <c r="E20" s="38" t="s">
        <v>3</v>
      </c>
      <c r="F20" s="38" t="s">
        <v>81</v>
      </c>
      <c r="G20" s="43" t="s">
        <v>89</v>
      </c>
      <c r="H20" s="38" t="s">
        <v>89</v>
      </c>
      <c r="I20" s="38" t="s">
        <v>96</v>
      </c>
      <c r="J20" s="38" t="s">
        <v>37</v>
      </c>
      <c r="K20" s="38" t="s">
        <v>45</v>
      </c>
      <c r="L20" s="38" t="s">
        <v>8</v>
      </c>
      <c r="M20" s="38" t="s">
        <v>89</v>
      </c>
      <c r="N20" s="38" t="s">
        <v>89</v>
      </c>
      <c r="O20" s="38" t="s">
        <v>89</v>
      </c>
      <c r="P20" s="38">
        <v>1</v>
      </c>
      <c r="Q20" s="45" t="s">
        <v>89</v>
      </c>
    </row>
    <row r="21" spans="1:17">
      <c r="A21" s="38" t="s">
        <v>12</v>
      </c>
      <c r="B21" s="38">
        <v>17</v>
      </c>
      <c r="C21" s="38">
        <v>13</v>
      </c>
      <c r="D21" s="44">
        <v>842066</v>
      </c>
      <c r="E21" s="38" t="s">
        <v>3</v>
      </c>
      <c r="F21" s="38" t="s">
        <v>76</v>
      </c>
      <c r="G21" s="43">
        <v>159.30000000000001</v>
      </c>
      <c r="H21" s="38" t="s">
        <v>90</v>
      </c>
      <c r="I21" s="38" t="s">
        <v>96</v>
      </c>
      <c r="J21" s="43">
        <v>14.415100000000001</v>
      </c>
      <c r="K21" s="38" t="s">
        <v>13</v>
      </c>
      <c r="L21" s="38" t="s">
        <v>14</v>
      </c>
      <c r="M21" s="38" t="s">
        <v>89</v>
      </c>
      <c r="N21" s="38">
        <v>-12.63</v>
      </c>
      <c r="O21" s="38">
        <v>-5</v>
      </c>
      <c r="P21" s="38">
        <v>0</v>
      </c>
      <c r="Q21" s="37" t="s">
        <v>89</v>
      </c>
    </row>
    <row r="22" spans="1:17">
      <c r="A22" s="38" t="s">
        <v>55</v>
      </c>
      <c r="B22" s="38">
        <v>54</v>
      </c>
      <c r="C22" s="38">
        <v>11</v>
      </c>
      <c r="D22" s="44">
        <v>13330</v>
      </c>
      <c r="E22" s="38" t="s">
        <v>3</v>
      </c>
      <c r="F22" s="38" t="s">
        <v>80</v>
      </c>
      <c r="G22" s="43" t="s">
        <v>89</v>
      </c>
      <c r="H22" s="38" t="s">
        <v>89</v>
      </c>
      <c r="I22" s="38" t="s">
        <v>112</v>
      </c>
      <c r="J22" s="38" t="s">
        <v>37</v>
      </c>
      <c r="K22" s="38" t="s">
        <v>89</v>
      </c>
      <c r="L22" s="38" t="s">
        <v>39</v>
      </c>
      <c r="M22" s="38" t="s">
        <v>89</v>
      </c>
      <c r="N22" s="38" t="s">
        <v>89</v>
      </c>
      <c r="O22" s="38" t="s">
        <v>89</v>
      </c>
      <c r="P22" s="38">
        <v>0</v>
      </c>
      <c r="Q22" s="45" t="s">
        <v>89</v>
      </c>
    </row>
    <row r="23" spans="1:17">
      <c r="A23" s="38" t="s">
        <v>56</v>
      </c>
      <c r="B23" s="38">
        <v>24</v>
      </c>
      <c r="C23" s="38">
        <v>11</v>
      </c>
      <c r="D23" s="44">
        <v>14322</v>
      </c>
      <c r="E23" s="38" t="s">
        <v>20</v>
      </c>
      <c r="F23" s="38" t="s">
        <v>82</v>
      </c>
      <c r="G23" s="43" t="s">
        <v>89</v>
      </c>
      <c r="H23" s="38" t="s">
        <v>89</v>
      </c>
      <c r="I23" s="38" t="s">
        <v>96</v>
      </c>
      <c r="J23" s="38" t="s">
        <v>37</v>
      </c>
      <c r="K23" s="38" t="s">
        <v>89</v>
      </c>
      <c r="L23" s="38" t="s">
        <v>57</v>
      </c>
      <c r="M23" s="38" t="s">
        <v>89</v>
      </c>
      <c r="N23" s="38" t="s">
        <v>89</v>
      </c>
      <c r="O23" s="38" t="s">
        <v>89</v>
      </c>
      <c r="P23" s="38">
        <v>0</v>
      </c>
      <c r="Q23" s="45" t="s">
        <v>89</v>
      </c>
    </row>
    <row r="24" spans="1:17">
      <c r="A24" s="38" t="s">
        <v>25</v>
      </c>
      <c r="B24" s="38">
        <v>19</v>
      </c>
      <c r="C24" s="38">
        <v>44</v>
      </c>
      <c r="D24" s="44">
        <v>562061</v>
      </c>
      <c r="E24" s="38" t="s">
        <v>20</v>
      </c>
      <c r="F24" s="38" t="s">
        <v>76</v>
      </c>
      <c r="G24" s="43">
        <v>147.77999999999997</v>
      </c>
      <c r="H24" s="38" t="s">
        <v>90</v>
      </c>
      <c r="I24" s="38" t="s">
        <v>97</v>
      </c>
      <c r="J24" s="43">
        <v>31.098488</v>
      </c>
      <c r="K24" s="38" t="s">
        <v>89</v>
      </c>
      <c r="L24" s="38" t="s">
        <v>5</v>
      </c>
      <c r="M24" s="38" t="s">
        <v>106</v>
      </c>
      <c r="N24" s="38">
        <v>-12.54</v>
      </c>
      <c r="O24" s="38">
        <v>-3.75</v>
      </c>
      <c r="P24" s="38">
        <v>0</v>
      </c>
      <c r="Q24" s="37" t="s">
        <v>89</v>
      </c>
    </row>
    <row r="25" spans="1:17">
      <c r="A25" s="38" t="s">
        <v>29</v>
      </c>
      <c r="B25" s="38">
        <v>20</v>
      </c>
      <c r="C25" s="38">
        <v>36</v>
      </c>
      <c r="D25" s="44">
        <v>435908</v>
      </c>
      <c r="E25" s="38" t="s">
        <v>20</v>
      </c>
      <c r="F25" s="38" t="s">
        <v>83</v>
      </c>
      <c r="G25" s="43" t="s">
        <v>89</v>
      </c>
      <c r="H25" s="38" t="s">
        <v>91</v>
      </c>
      <c r="I25" s="38" t="s">
        <v>96</v>
      </c>
      <c r="J25" s="43">
        <v>46.421404000000003</v>
      </c>
      <c r="K25" s="38" t="s">
        <v>89</v>
      </c>
      <c r="L25" s="38" t="s">
        <v>8</v>
      </c>
      <c r="M25" s="38" t="s">
        <v>107</v>
      </c>
      <c r="N25" s="38" t="s">
        <v>89</v>
      </c>
      <c r="O25" s="38" t="s">
        <v>89</v>
      </c>
      <c r="P25" s="38">
        <v>0</v>
      </c>
      <c r="Q25" s="37" t="s">
        <v>89</v>
      </c>
    </row>
    <row r="26" spans="1:17">
      <c r="A26" s="38" t="s">
        <v>46</v>
      </c>
      <c r="B26" s="38">
        <v>41</v>
      </c>
      <c r="C26" s="38" t="s">
        <v>89</v>
      </c>
      <c r="D26" s="44">
        <v>250663</v>
      </c>
      <c r="E26" s="38" t="s">
        <v>20</v>
      </c>
      <c r="F26" s="38" t="s">
        <v>77</v>
      </c>
      <c r="G26" s="43">
        <v>159.10000000000002</v>
      </c>
      <c r="H26" s="38" t="s">
        <v>91</v>
      </c>
      <c r="I26" s="38" t="s">
        <v>96</v>
      </c>
      <c r="J26" s="38" t="s">
        <v>37</v>
      </c>
      <c r="K26" s="38" t="s">
        <v>89</v>
      </c>
      <c r="L26" s="38" t="s">
        <v>47</v>
      </c>
      <c r="M26" s="38" t="s">
        <v>89</v>
      </c>
      <c r="N26" s="38">
        <v>-13.96</v>
      </c>
      <c r="O26" s="38">
        <v>-9.1300000000000008</v>
      </c>
      <c r="P26" s="38">
        <v>1</v>
      </c>
      <c r="Q26" s="45" t="s">
        <v>89</v>
      </c>
    </row>
    <row r="27" spans="1:17">
      <c r="A27" s="38" t="s">
        <v>2</v>
      </c>
      <c r="B27" s="38">
        <v>50</v>
      </c>
      <c r="C27" s="38">
        <v>46</v>
      </c>
      <c r="D27" s="44">
        <v>519269</v>
      </c>
      <c r="E27" s="38" t="s">
        <v>3</v>
      </c>
      <c r="F27" s="38" t="s">
        <v>78</v>
      </c>
      <c r="G27" s="38" t="s">
        <v>89</v>
      </c>
      <c r="H27" s="38" t="s">
        <v>90</v>
      </c>
      <c r="I27" s="38" t="s">
        <v>119</v>
      </c>
      <c r="J27" s="43">
        <v>0</v>
      </c>
      <c r="K27" s="38" t="s">
        <v>4</v>
      </c>
      <c r="L27" s="38" t="s">
        <v>5</v>
      </c>
      <c r="M27" s="38" t="s">
        <v>104</v>
      </c>
      <c r="N27" s="38">
        <v>-13.29</v>
      </c>
      <c r="O27" s="38">
        <v>-4.08</v>
      </c>
      <c r="P27" s="38">
        <v>0</v>
      </c>
      <c r="Q27" s="37" t="s">
        <v>89</v>
      </c>
    </row>
    <row r="28" spans="1:17">
      <c r="A28" s="38" t="s">
        <v>48</v>
      </c>
      <c r="B28" s="38">
        <v>32</v>
      </c>
      <c r="C28" s="38">
        <v>43</v>
      </c>
      <c r="D28" s="44">
        <v>15175</v>
      </c>
      <c r="E28" s="38" t="s">
        <v>20</v>
      </c>
      <c r="F28" s="38" t="s">
        <v>84</v>
      </c>
      <c r="G28" s="43" t="s">
        <v>89</v>
      </c>
      <c r="H28" s="38" t="s">
        <v>89</v>
      </c>
      <c r="I28" s="38" t="s">
        <v>112</v>
      </c>
      <c r="J28" s="38" t="s">
        <v>37</v>
      </c>
      <c r="K28" s="38" t="s">
        <v>89</v>
      </c>
      <c r="L28" s="38" t="s">
        <v>49</v>
      </c>
      <c r="M28" s="38" t="s">
        <v>89</v>
      </c>
      <c r="N28" s="38" t="s">
        <v>89</v>
      </c>
      <c r="O28" s="38" t="s">
        <v>89</v>
      </c>
      <c r="P28" s="38">
        <v>0</v>
      </c>
      <c r="Q28" s="45" t="s">
        <v>89</v>
      </c>
    </row>
    <row r="29" spans="1:17">
      <c r="A29" s="38" t="s">
        <v>50</v>
      </c>
      <c r="B29" s="38">
        <v>31</v>
      </c>
      <c r="C29" s="38">
        <v>46</v>
      </c>
      <c r="D29" s="44">
        <v>38091</v>
      </c>
      <c r="E29" s="38" t="s">
        <v>3</v>
      </c>
      <c r="F29" s="38" t="s">
        <v>85</v>
      </c>
      <c r="G29" s="43" t="s">
        <v>89</v>
      </c>
      <c r="H29" s="38" t="s">
        <v>89</v>
      </c>
      <c r="I29" s="38" t="s">
        <v>116</v>
      </c>
      <c r="J29" s="38" t="s">
        <v>37</v>
      </c>
      <c r="K29" s="38" t="s">
        <v>89</v>
      </c>
      <c r="L29" s="38" t="s">
        <v>49</v>
      </c>
      <c r="M29" s="38" t="s">
        <v>89</v>
      </c>
      <c r="N29" s="38" t="s">
        <v>89</v>
      </c>
      <c r="O29" s="38" t="s">
        <v>89</v>
      </c>
      <c r="P29" s="38">
        <v>0</v>
      </c>
      <c r="Q29" s="45" t="s">
        <v>89</v>
      </c>
    </row>
    <row r="30" spans="1:17">
      <c r="A30" s="38" t="s">
        <v>61</v>
      </c>
      <c r="B30" s="38">
        <v>33</v>
      </c>
      <c r="C30" s="38">
        <v>45</v>
      </c>
      <c r="D30" s="44">
        <v>228926</v>
      </c>
      <c r="E30" s="38" t="s">
        <v>20</v>
      </c>
      <c r="F30" s="38" t="s">
        <v>79</v>
      </c>
      <c r="G30" s="43" t="s">
        <v>89</v>
      </c>
      <c r="H30" s="38" t="s">
        <v>90</v>
      </c>
      <c r="I30" s="38" t="s">
        <v>96</v>
      </c>
      <c r="J30" s="38" t="s">
        <v>37</v>
      </c>
      <c r="K30" s="38" t="s">
        <v>89</v>
      </c>
      <c r="L30" s="38" t="s">
        <v>62</v>
      </c>
      <c r="M30" s="38" t="s">
        <v>110</v>
      </c>
      <c r="N30" s="38" t="s">
        <v>89</v>
      </c>
      <c r="O30" s="38" t="s">
        <v>89</v>
      </c>
      <c r="P30" s="38">
        <v>0</v>
      </c>
      <c r="Q30" s="1" t="s">
        <v>127</v>
      </c>
    </row>
    <row r="31" spans="1:17">
      <c r="A31" s="38" t="s">
        <v>51</v>
      </c>
      <c r="B31" s="38">
        <v>51</v>
      </c>
      <c r="C31" s="38">
        <v>21</v>
      </c>
      <c r="D31" s="44">
        <v>112858</v>
      </c>
      <c r="E31" s="38" t="s">
        <v>20</v>
      </c>
      <c r="F31" s="38" t="s">
        <v>86</v>
      </c>
      <c r="G31" s="43" t="s">
        <v>89</v>
      </c>
      <c r="H31" s="38" t="s">
        <v>90</v>
      </c>
      <c r="I31" s="38" t="s">
        <v>120</v>
      </c>
      <c r="J31" s="38" t="s">
        <v>37</v>
      </c>
      <c r="K31" s="38" t="s">
        <v>89</v>
      </c>
      <c r="L31" s="38" t="s">
        <v>5</v>
      </c>
      <c r="M31" s="38" t="s">
        <v>108</v>
      </c>
      <c r="N31" s="38" t="s">
        <v>89</v>
      </c>
      <c r="O31" s="38" t="s">
        <v>89</v>
      </c>
      <c r="P31" s="38">
        <v>0</v>
      </c>
      <c r="Q31" s="45" t="s">
        <v>89</v>
      </c>
    </row>
    <row r="32" spans="1:17">
      <c r="A32" s="38" t="s">
        <v>52</v>
      </c>
      <c r="B32" s="38">
        <v>52</v>
      </c>
      <c r="C32" s="38">
        <v>36</v>
      </c>
      <c r="D32" s="44">
        <v>18874</v>
      </c>
      <c r="E32" s="38" t="s">
        <v>3</v>
      </c>
      <c r="F32" s="38" t="s">
        <v>87</v>
      </c>
      <c r="G32" s="43" t="s">
        <v>89</v>
      </c>
      <c r="H32" s="38" t="s">
        <v>89</v>
      </c>
      <c r="I32" s="38" t="s">
        <v>96</v>
      </c>
      <c r="J32" s="38" t="s">
        <v>37</v>
      </c>
      <c r="K32" s="38" t="s">
        <v>89</v>
      </c>
      <c r="L32" s="38" t="s">
        <v>8</v>
      </c>
      <c r="M32" s="38" t="s">
        <v>89</v>
      </c>
      <c r="N32" s="38" t="s">
        <v>89</v>
      </c>
      <c r="O32" s="38" t="s">
        <v>89</v>
      </c>
      <c r="P32" s="38">
        <v>0</v>
      </c>
      <c r="Q32" s="45" t="s">
        <v>89</v>
      </c>
    </row>
    <row r="33" spans="1:17">
      <c r="A33" s="38" t="s">
        <v>58</v>
      </c>
      <c r="B33" s="38">
        <v>8</v>
      </c>
      <c r="C33" s="38">
        <v>46</v>
      </c>
      <c r="D33" s="44">
        <v>10827</v>
      </c>
      <c r="E33" s="38" t="s">
        <v>3</v>
      </c>
      <c r="F33" s="38" t="s">
        <v>88</v>
      </c>
      <c r="G33" s="43" t="s">
        <v>89</v>
      </c>
      <c r="H33" s="38" t="s">
        <v>89</v>
      </c>
      <c r="I33" s="38" t="s">
        <v>96</v>
      </c>
      <c r="J33" s="38" t="s">
        <v>37</v>
      </c>
      <c r="K33" s="38" t="s">
        <v>89</v>
      </c>
      <c r="L33" s="38" t="s">
        <v>59</v>
      </c>
      <c r="M33" s="38" t="s">
        <v>89</v>
      </c>
      <c r="N33" s="38" t="s">
        <v>89</v>
      </c>
      <c r="O33" s="38" t="s">
        <v>89</v>
      </c>
      <c r="P33" s="38" t="s">
        <v>117</v>
      </c>
      <c r="Q33" s="45" t="s">
        <v>89</v>
      </c>
    </row>
    <row r="34" spans="1:17">
      <c r="A34" s="38" t="s">
        <v>53</v>
      </c>
      <c r="B34" s="38">
        <v>9</v>
      </c>
      <c r="C34" s="38">
        <v>26</v>
      </c>
      <c r="D34" s="44">
        <v>64795</v>
      </c>
      <c r="E34" s="38" t="s">
        <v>20</v>
      </c>
      <c r="F34" s="38" t="s">
        <v>88</v>
      </c>
      <c r="G34" s="43" t="s">
        <v>89</v>
      </c>
      <c r="H34" s="38" t="s">
        <v>89</v>
      </c>
      <c r="I34" s="38" t="s">
        <v>96</v>
      </c>
      <c r="J34" s="38" t="s">
        <v>37</v>
      </c>
      <c r="K34" s="38" t="s">
        <v>89</v>
      </c>
      <c r="L34" s="38" t="s">
        <v>54</v>
      </c>
      <c r="M34" s="38" t="s">
        <v>89</v>
      </c>
      <c r="N34" s="38" t="s">
        <v>89</v>
      </c>
      <c r="O34" s="38" t="s">
        <v>89</v>
      </c>
      <c r="P34" s="38">
        <v>0</v>
      </c>
      <c r="Q34" s="45" t="s">
        <v>89</v>
      </c>
    </row>
    <row r="35" spans="1:17">
      <c r="A35" s="38" t="s">
        <v>30</v>
      </c>
      <c r="B35" s="38">
        <v>47</v>
      </c>
      <c r="C35" s="38">
        <v>15</v>
      </c>
      <c r="D35" s="44">
        <v>598350</v>
      </c>
      <c r="E35" s="38" t="s">
        <v>20</v>
      </c>
      <c r="F35" s="38" t="s">
        <v>69</v>
      </c>
      <c r="G35" s="43">
        <v>156.8857142857143</v>
      </c>
      <c r="H35" s="38" t="s">
        <v>91</v>
      </c>
      <c r="I35" s="38" t="s">
        <v>96</v>
      </c>
      <c r="J35" s="43">
        <v>77.596791999999994</v>
      </c>
      <c r="K35" s="38" t="s">
        <v>89</v>
      </c>
      <c r="L35" s="38" t="s">
        <v>8</v>
      </c>
      <c r="M35" s="38" t="s">
        <v>89</v>
      </c>
      <c r="N35" s="38">
        <v>-13.07</v>
      </c>
      <c r="O35" s="38">
        <v>-5.56</v>
      </c>
      <c r="P35" s="38">
        <v>1</v>
      </c>
      <c r="Q35" s="1" t="s">
        <v>128</v>
      </c>
    </row>
    <row r="36" spans="1:17">
      <c r="A36" s="38" t="s">
        <v>17</v>
      </c>
      <c r="B36" s="38">
        <v>53</v>
      </c>
      <c r="C36" s="38">
        <v>23</v>
      </c>
      <c r="D36" s="44">
        <v>701282</v>
      </c>
      <c r="E36" s="38" t="s">
        <v>3</v>
      </c>
      <c r="F36" s="38" t="s">
        <v>74</v>
      </c>
      <c r="G36" s="43">
        <v>170</v>
      </c>
      <c r="H36" s="38" t="s">
        <v>90</v>
      </c>
      <c r="I36" s="38" t="s">
        <v>98</v>
      </c>
      <c r="J36" s="43">
        <v>15.9389</v>
      </c>
      <c r="K36" s="38" t="s">
        <v>4</v>
      </c>
      <c r="L36" s="38" t="s">
        <v>18</v>
      </c>
      <c r="M36" s="38" t="s">
        <v>471</v>
      </c>
      <c r="N36" s="38">
        <v>-12.71</v>
      </c>
      <c r="O36" s="38">
        <v>-3.96</v>
      </c>
      <c r="P36" s="38">
        <v>2</v>
      </c>
      <c r="Q36" s="37" t="s">
        <v>89</v>
      </c>
    </row>
    <row r="37" spans="1:17">
      <c r="G37" s="83"/>
    </row>
    <row r="38" spans="1:17" ht="16.2">
      <c r="A38" s="37" t="s">
        <v>962</v>
      </c>
      <c r="D38" s="47"/>
    </row>
    <row r="41" spans="1:17">
      <c r="D41" s="47"/>
    </row>
  </sheetData>
  <sortState xmlns:xlrd2="http://schemas.microsoft.com/office/spreadsheetml/2017/richdata2" ref="A4:Q36">
    <sortCondition ref="A4:A36"/>
  </sortState>
  <conditionalFormatting sqref="I4:I36">
    <cfRule type="containsText" dxfId="0" priority="1" operator="containsText" text="Fam">
      <formula>NOT(ISERROR(SEARCH("Fam",I4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5"/>
  <sheetViews>
    <sheetView workbookViewId="0"/>
  </sheetViews>
  <sheetFormatPr defaultColWidth="8.77734375" defaultRowHeight="14.4"/>
  <cols>
    <col min="1" max="1" width="27.21875" style="48" customWidth="1"/>
    <col min="2" max="2" width="15.77734375" style="48" bestFit="1" customWidth="1"/>
    <col min="3" max="3" width="14.21875" style="48" customWidth="1"/>
    <col min="4" max="4" width="10.88671875" style="48" bestFit="1" customWidth="1"/>
    <col min="5" max="5" width="3" style="48" bestFit="1" customWidth="1"/>
    <col min="6" max="6" width="8.6640625" style="48" bestFit="1" customWidth="1"/>
    <col min="7" max="7" width="10.109375" style="48" customWidth="1"/>
    <col min="8" max="10" width="4.6640625" style="48" bestFit="1" customWidth="1"/>
    <col min="11" max="11" width="15.21875" style="48" customWidth="1"/>
    <col min="12" max="12" width="6.109375" style="48" bestFit="1" customWidth="1"/>
    <col min="13" max="13" width="16.6640625" style="48" customWidth="1"/>
    <col min="14" max="16384" width="8.77734375" style="48"/>
  </cols>
  <sheetData>
    <row r="1" spans="1:13">
      <c r="A1" s="48" t="s">
        <v>603</v>
      </c>
    </row>
    <row r="2" spans="1:13">
      <c r="A2" s="49"/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</row>
    <row r="3" spans="1:13" ht="30.6">
      <c r="A3" s="50" t="s">
        <v>549</v>
      </c>
      <c r="B3" s="50" t="s">
        <v>550</v>
      </c>
      <c r="C3" s="51" t="s">
        <v>571</v>
      </c>
      <c r="D3" s="52" t="s">
        <v>572</v>
      </c>
      <c r="E3" s="50" t="s">
        <v>551</v>
      </c>
      <c r="F3" s="53" t="s">
        <v>969</v>
      </c>
      <c r="G3" s="53" t="s">
        <v>970</v>
      </c>
      <c r="H3" s="53" t="s">
        <v>552</v>
      </c>
      <c r="I3" s="53" t="s">
        <v>553</v>
      </c>
      <c r="J3" s="53" t="s">
        <v>554</v>
      </c>
      <c r="K3" s="51" t="s">
        <v>555</v>
      </c>
      <c r="L3" s="51" t="s">
        <v>556</v>
      </c>
      <c r="M3" s="51" t="s">
        <v>557</v>
      </c>
    </row>
    <row r="4" spans="1:13">
      <c r="A4" s="54" t="s">
        <v>498</v>
      </c>
      <c r="B4" s="54" t="s">
        <v>558</v>
      </c>
      <c r="C4" s="55">
        <v>9126</v>
      </c>
      <c r="D4" s="56">
        <v>725</v>
      </c>
      <c r="E4" s="56">
        <v>20</v>
      </c>
      <c r="F4" s="57">
        <v>-19.877150399999998</v>
      </c>
      <c r="G4" s="58">
        <v>12.241487999999999</v>
      </c>
      <c r="H4" s="58">
        <v>22.642556991077363</v>
      </c>
      <c r="I4" s="58">
        <v>8.271990154938571</v>
      </c>
      <c r="J4" s="59">
        <v>3.1934656587833459</v>
      </c>
      <c r="K4" s="55" t="s">
        <v>559</v>
      </c>
      <c r="L4" s="55">
        <v>669</v>
      </c>
      <c r="M4" s="55">
        <v>13</v>
      </c>
    </row>
    <row r="5" spans="1:13">
      <c r="A5" s="54" t="s">
        <v>498</v>
      </c>
      <c r="B5" s="54" t="s">
        <v>560</v>
      </c>
      <c r="C5" s="54">
        <v>10329</v>
      </c>
      <c r="D5" s="60">
        <v>685</v>
      </c>
      <c r="E5" s="60">
        <v>15</v>
      </c>
      <c r="F5" s="61" t="s">
        <v>561</v>
      </c>
      <c r="G5" s="61" t="s">
        <v>561</v>
      </c>
      <c r="H5" s="61" t="s">
        <v>561</v>
      </c>
      <c r="I5" s="61" t="s">
        <v>561</v>
      </c>
      <c r="J5" s="61" t="s">
        <v>561</v>
      </c>
      <c r="K5" s="61" t="s">
        <v>562</v>
      </c>
      <c r="L5" s="55">
        <v>641</v>
      </c>
      <c r="M5" s="55">
        <v>35</v>
      </c>
    </row>
    <row r="6" spans="1:13">
      <c r="A6" s="54" t="s">
        <v>493</v>
      </c>
      <c r="B6" s="62" t="s">
        <v>560</v>
      </c>
      <c r="C6" s="55">
        <v>7669</v>
      </c>
      <c r="D6" s="60">
        <v>635</v>
      </c>
      <c r="E6" s="63">
        <v>15</v>
      </c>
      <c r="F6" s="57">
        <v>-19.652901999610474</v>
      </c>
      <c r="G6" s="57">
        <v>11.496833251695445</v>
      </c>
      <c r="H6" s="57">
        <v>33.078219563687547</v>
      </c>
      <c r="I6" s="57">
        <v>12.010433247625595</v>
      </c>
      <c r="J6" s="64">
        <v>3.2131443855503528</v>
      </c>
      <c r="K6" s="55" t="s">
        <v>563</v>
      </c>
      <c r="L6" s="55">
        <v>604</v>
      </c>
      <c r="M6" s="55">
        <v>33</v>
      </c>
    </row>
    <row r="7" spans="1:13">
      <c r="A7" s="54" t="s">
        <v>509</v>
      </c>
      <c r="B7" s="54" t="s">
        <v>558</v>
      </c>
      <c r="C7" s="55">
        <v>9123</v>
      </c>
      <c r="D7" s="56">
        <v>610</v>
      </c>
      <c r="E7" s="56">
        <v>15</v>
      </c>
      <c r="F7" s="57">
        <v>-19.427583200000001</v>
      </c>
      <c r="G7" s="58">
        <v>12.141230699999998</v>
      </c>
      <c r="H7" s="58">
        <v>25.151024345678991</v>
      </c>
      <c r="I7" s="58">
        <v>9.0815216267882537</v>
      </c>
      <c r="J7" s="59">
        <v>3.2310512425661435</v>
      </c>
      <c r="K7" s="55" t="s">
        <v>564</v>
      </c>
      <c r="L7" s="55">
        <v>603</v>
      </c>
      <c r="M7" s="55">
        <v>28</v>
      </c>
    </row>
    <row r="8" spans="1:13">
      <c r="A8" s="54" t="s">
        <v>486</v>
      </c>
      <c r="B8" s="62" t="s">
        <v>560</v>
      </c>
      <c r="C8" s="55">
        <v>7670</v>
      </c>
      <c r="D8" s="60">
        <v>660</v>
      </c>
      <c r="E8" s="63">
        <v>15</v>
      </c>
      <c r="F8" s="57">
        <v>-19.810916284940458</v>
      </c>
      <c r="G8" s="57">
        <v>11.369422788971608</v>
      </c>
      <c r="H8" s="57">
        <v>42.491147079521461</v>
      </c>
      <c r="I8" s="57">
        <v>15.452994815678533</v>
      </c>
      <c r="J8" s="64">
        <v>3.2079868994592458</v>
      </c>
      <c r="K8" s="55" t="s">
        <v>565</v>
      </c>
      <c r="L8" s="55">
        <v>609</v>
      </c>
      <c r="M8" s="55">
        <v>38</v>
      </c>
    </row>
    <row r="9" spans="1:13">
      <c r="A9" s="54" t="s">
        <v>496</v>
      </c>
      <c r="B9" s="54" t="s">
        <v>558</v>
      </c>
      <c r="C9" s="55">
        <v>9124</v>
      </c>
      <c r="D9" s="56">
        <v>630</v>
      </c>
      <c r="E9" s="56">
        <v>15</v>
      </c>
      <c r="F9" s="57">
        <v>-19.403203199999997</v>
      </c>
      <c r="G9" s="58">
        <v>13.498248699999998</v>
      </c>
      <c r="H9" s="58">
        <v>34.836427508172825</v>
      </c>
      <c r="I9" s="58">
        <v>12.565537643173171</v>
      </c>
      <c r="J9" s="59">
        <v>3.2344416859565053</v>
      </c>
      <c r="K9" s="55" t="s">
        <v>566</v>
      </c>
      <c r="L9" s="55">
        <v>604</v>
      </c>
      <c r="M9" s="55">
        <v>32</v>
      </c>
    </row>
    <row r="10" spans="1:13">
      <c r="A10" s="54" t="s">
        <v>487</v>
      </c>
      <c r="B10" s="62" t="s">
        <v>560</v>
      </c>
      <c r="C10" s="55">
        <v>7677</v>
      </c>
      <c r="D10" s="60">
        <v>640</v>
      </c>
      <c r="E10" s="60">
        <v>15</v>
      </c>
      <c r="F10" s="57">
        <v>-19.546879511389069</v>
      </c>
      <c r="G10" s="57">
        <v>13.931567562808782</v>
      </c>
      <c r="H10" s="57">
        <v>46.19440233236152</v>
      </c>
      <c r="I10" s="57">
        <v>16.646285944927797</v>
      </c>
      <c r="J10" s="64">
        <v>3.2375672006389333</v>
      </c>
      <c r="K10" s="55" t="s">
        <v>567</v>
      </c>
      <c r="L10" s="55">
        <v>603</v>
      </c>
      <c r="M10" s="55">
        <v>33</v>
      </c>
    </row>
    <row r="11" spans="1:13">
      <c r="A11" s="54" t="s">
        <v>485</v>
      </c>
      <c r="B11" s="54" t="s">
        <v>558</v>
      </c>
      <c r="C11" s="55">
        <v>9125</v>
      </c>
      <c r="D11" s="56">
        <v>665</v>
      </c>
      <c r="E11" s="56">
        <v>20</v>
      </c>
      <c r="F11" s="57">
        <v>-19.452938400000001</v>
      </c>
      <c r="G11" s="58">
        <v>12.394405699999998</v>
      </c>
      <c r="H11" s="58">
        <v>34.917537309511587</v>
      </c>
      <c r="I11" s="58">
        <v>12.588053701069819</v>
      </c>
      <c r="J11" s="59">
        <v>3.2361735839778576</v>
      </c>
      <c r="K11" s="55" t="s">
        <v>568</v>
      </c>
      <c r="L11" s="55">
        <v>615</v>
      </c>
      <c r="M11" s="55">
        <v>39</v>
      </c>
    </row>
    <row r="12" spans="1:13">
      <c r="A12" s="54" t="s">
        <v>504</v>
      </c>
      <c r="B12" s="54" t="s">
        <v>558</v>
      </c>
      <c r="C12" s="55">
        <v>9127</v>
      </c>
      <c r="D12" s="56">
        <v>655</v>
      </c>
      <c r="E12" s="56">
        <v>15</v>
      </c>
      <c r="F12" s="57">
        <v>-19.4880456</v>
      </c>
      <c r="G12" s="58">
        <v>10.986752699999998</v>
      </c>
      <c r="H12" s="58">
        <v>28.502908883435147</v>
      </c>
      <c r="I12" s="58">
        <v>10.331586294046279</v>
      </c>
      <c r="J12" s="59">
        <v>3.2186145235513095</v>
      </c>
      <c r="K12" s="61" t="s">
        <v>569</v>
      </c>
      <c r="L12" s="55">
        <v>606</v>
      </c>
      <c r="M12" s="55">
        <v>36</v>
      </c>
    </row>
    <row r="13" spans="1:13">
      <c r="A13" s="54" t="s">
        <v>504</v>
      </c>
      <c r="B13" s="54" t="s">
        <v>560</v>
      </c>
      <c r="C13" s="55">
        <v>10333</v>
      </c>
      <c r="D13" s="60">
        <v>630</v>
      </c>
      <c r="E13" s="60">
        <v>15</v>
      </c>
      <c r="F13" s="61" t="s">
        <v>561</v>
      </c>
      <c r="G13" s="61" t="s">
        <v>561</v>
      </c>
      <c r="H13" s="61" t="s">
        <v>561</v>
      </c>
      <c r="I13" s="61" t="s">
        <v>561</v>
      </c>
      <c r="J13" s="61" t="s">
        <v>561</v>
      </c>
      <c r="K13" s="61" t="s">
        <v>566</v>
      </c>
      <c r="L13" s="55">
        <v>604</v>
      </c>
      <c r="M13" s="55">
        <v>32</v>
      </c>
    </row>
    <row r="14" spans="1:13">
      <c r="A14" s="54" t="s">
        <v>494</v>
      </c>
      <c r="B14" s="62" t="s">
        <v>560</v>
      </c>
      <c r="C14" s="55">
        <v>7675</v>
      </c>
      <c r="D14" s="60">
        <v>620</v>
      </c>
      <c r="E14" s="60">
        <v>15</v>
      </c>
      <c r="F14" s="57">
        <v>-19.506101631303906</v>
      </c>
      <c r="G14" s="57">
        <v>13.202938979106834</v>
      </c>
      <c r="H14" s="57">
        <v>42.226307599290323</v>
      </c>
      <c r="I14" s="57">
        <v>15.195813178469866</v>
      </c>
      <c r="J14" s="64">
        <v>3.2419473017939531</v>
      </c>
      <c r="K14" s="55" t="s">
        <v>570</v>
      </c>
      <c r="L14" s="55">
        <v>604</v>
      </c>
      <c r="M14" s="55">
        <v>30</v>
      </c>
    </row>
    <row r="15" spans="1:13">
      <c r="A15" s="54" t="s">
        <v>495</v>
      </c>
      <c r="B15" s="62" t="s">
        <v>560</v>
      </c>
      <c r="C15" s="55">
        <v>7676</v>
      </c>
      <c r="D15" s="60">
        <v>655</v>
      </c>
      <c r="E15" s="60">
        <v>15</v>
      </c>
      <c r="F15" s="57">
        <v>-19.408234719099532</v>
      </c>
      <c r="G15" s="57">
        <v>12.705241859091844</v>
      </c>
      <c r="H15" s="57">
        <v>15.179643397133519</v>
      </c>
      <c r="I15" s="57">
        <v>5.4210020736220184</v>
      </c>
      <c r="J15" s="64">
        <v>3.2668469266033431</v>
      </c>
      <c r="K15" s="55" t="s">
        <v>569</v>
      </c>
      <c r="L15" s="55">
        <v>606</v>
      </c>
      <c r="M15" s="55">
        <v>3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"/>
  <dimension ref="A1:AH362"/>
  <sheetViews>
    <sheetView workbookViewId="0"/>
  </sheetViews>
  <sheetFormatPr defaultRowHeight="14.4"/>
  <cols>
    <col min="1" max="1" width="23.77734375" customWidth="1"/>
    <col min="2" max="34" width="3.33203125" bestFit="1" customWidth="1"/>
  </cols>
  <sheetData>
    <row r="1" spans="1:34">
      <c r="A1" s="32" t="s">
        <v>601</v>
      </c>
    </row>
    <row r="2" spans="1:34">
      <c r="A2" s="32"/>
    </row>
    <row r="3" spans="1:34">
      <c r="A3" s="78" t="s">
        <v>960</v>
      </c>
    </row>
    <row r="4" spans="1:34">
      <c r="B4" s="71" t="s">
        <v>956</v>
      </c>
      <c r="H4" s="72" t="s">
        <v>957</v>
      </c>
      <c r="O4" s="70" t="s">
        <v>958</v>
      </c>
      <c r="V4" t="s">
        <v>609</v>
      </c>
    </row>
    <row r="5" spans="1:34" ht="15" thickBot="1"/>
    <row r="6" spans="1:34" ht="36" thickBot="1">
      <c r="B6" s="68" t="s">
        <v>36</v>
      </c>
      <c r="C6" s="68" t="s">
        <v>6</v>
      </c>
      <c r="D6" s="68" t="s">
        <v>38</v>
      </c>
      <c r="E6" s="68" t="s">
        <v>9</v>
      </c>
      <c r="F6" s="68" t="s">
        <v>15</v>
      </c>
      <c r="G6" s="68" t="s">
        <v>34</v>
      </c>
      <c r="H6" s="68" t="s">
        <v>28</v>
      </c>
      <c r="I6" s="68" t="s">
        <v>22</v>
      </c>
      <c r="J6" s="68" t="s">
        <v>26</v>
      </c>
      <c r="K6" s="68" t="s">
        <v>40</v>
      </c>
      <c r="L6" s="68" t="s">
        <v>33</v>
      </c>
      <c r="M6" s="68" t="s">
        <v>63</v>
      </c>
      <c r="N6" s="68" t="s">
        <v>31</v>
      </c>
      <c r="O6" s="68" t="s">
        <v>42</v>
      </c>
      <c r="P6" s="68" t="s">
        <v>19</v>
      </c>
      <c r="Q6" s="68" t="s">
        <v>60</v>
      </c>
      <c r="R6" s="68" t="s">
        <v>44</v>
      </c>
      <c r="S6" s="68" t="s">
        <v>12</v>
      </c>
      <c r="T6" s="68" t="s">
        <v>55</v>
      </c>
      <c r="U6" s="68" t="s">
        <v>56</v>
      </c>
      <c r="V6" s="68" t="s">
        <v>25</v>
      </c>
      <c r="W6" s="68" t="s">
        <v>29</v>
      </c>
      <c r="X6" s="68" t="s">
        <v>46</v>
      </c>
      <c r="Y6" s="68" t="s">
        <v>2</v>
      </c>
      <c r="Z6" s="68" t="s">
        <v>48</v>
      </c>
      <c r="AA6" s="68" t="s">
        <v>50</v>
      </c>
      <c r="AB6" s="68" t="s">
        <v>61</v>
      </c>
      <c r="AC6" s="68" t="s">
        <v>51</v>
      </c>
      <c r="AD6" s="68" t="s">
        <v>52</v>
      </c>
      <c r="AE6" s="68" t="s">
        <v>58</v>
      </c>
      <c r="AF6" s="68" t="s">
        <v>53</v>
      </c>
      <c r="AG6" s="68" t="s">
        <v>30</v>
      </c>
      <c r="AH6" s="68" t="s">
        <v>17</v>
      </c>
    </row>
    <row r="7" spans="1:34" ht="15" thickBot="1">
      <c r="A7" s="77" t="s">
        <v>604</v>
      </c>
      <c r="B7" s="74">
        <v>1</v>
      </c>
      <c r="C7" s="73">
        <v>2</v>
      </c>
      <c r="D7" s="69"/>
      <c r="E7" s="73">
        <v>2</v>
      </c>
      <c r="F7" s="73">
        <v>2</v>
      </c>
      <c r="G7" s="75">
        <v>3</v>
      </c>
      <c r="H7" s="73">
        <v>2</v>
      </c>
      <c r="I7" s="73">
        <v>2</v>
      </c>
      <c r="J7" s="73">
        <v>2</v>
      </c>
      <c r="K7" s="73">
        <v>2</v>
      </c>
      <c r="L7" s="73">
        <v>2</v>
      </c>
      <c r="M7" s="74">
        <v>1</v>
      </c>
      <c r="N7" s="75">
        <v>3</v>
      </c>
      <c r="O7" s="74">
        <v>1</v>
      </c>
      <c r="P7" s="73">
        <v>2</v>
      </c>
      <c r="Q7" s="74">
        <v>1</v>
      </c>
      <c r="R7" s="69"/>
      <c r="S7" s="73">
        <v>2</v>
      </c>
      <c r="T7" s="69"/>
      <c r="U7" s="69"/>
      <c r="V7" s="69"/>
      <c r="W7" s="74">
        <v>1</v>
      </c>
      <c r="X7" s="73">
        <v>2</v>
      </c>
      <c r="Y7" s="74">
        <v>1</v>
      </c>
      <c r="Z7" s="69"/>
      <c r="AA7" s="69"/>
      <c r="AB7" s="73">
        <v>2</v>
      </c>
      <c r="AC7" s="74">
        <v>1</v>
      </c>
      <c r="AD7" s="69"/>
      <c r="AE7" s="69"/>
      <c r="AF7" s="69"/>
      <c r="AG7" s="74">
        <v>1</v>
      </c>
      <c r="AH7" s="73">
        <v>2</v>
      </c>
    </row>
    <row r="8" spans="1:34" ht="15" thickBot="1">
      <c r="A8" s="77" t="s">
        <v>605</v>
      </c>
      <c r="B8" s="69"/>
      <c r="C8" s="69"/>
      <c r="D8" s="69"/>
      <c r="E8" s="69"/>
      <c r="F8" s="69"/>
      <c r="G8" s="69"/>
      <c r="H8" s="69"/>
      <c r="I8" s="69"/>
      <c r="J8" s="69"/>
      <c r="K8" s="69"/>
      <c r="L8" s="69"/>
      <c r="M8" s="69"/>
      <c r="N8" s="69"/>
      <c r="O8" s="69"/>
      <c r="P8" s="69"/>
      <c r="Q8" s="69"/>
      <c r="R8" s="69"/>
      <c r="S8" s="69"/>
      <c r="T8" s="69"/>
      <c r="U8" s="69"/>
      <c r="V8" s="74">
        <v>1</v>
      </c>
      <c r="W8" s="69"/>
      <c r="X8" s="69"/>
      <c r="Y8" s="69"/>
      <c r="Z8" s="69"/>
      <c r="AA8" s="69"/>
      <c r="AB8" s="69"/>
      <c r="AC8" s="69"/>
      <c r="AD8" s="69"/>
      <c r="AE8" s="69"/>
      <c r="AF8" s="69"/>
      <c r="AG8" s="69"/>
      <c r="AH8" s="69"/>
    </row>
    <row r="9" spans="1:34" ht="15" thickBot="1">
      <c r="A9" s="77" t="s">
        <v>606</v>
      </c>
      <c r="B9" s="69"/>
      <c r="C9" s="69"/>
      <c r="D9" s="69"/>
      <c r="E9" s="69"/>
      <c r="F9" s="69"/>
      <c r="G9" s="69"/>
      <c r="H9" s="69"/>
      <c r="I9" s="69"/>
      <c r="J9" s="69"/>
      <c r="K9" s="69"/>
      <c r="L9" s="69"/>
      <c r="M9" s="69"/>
      <c r="N9" s="69"/>
      <c r="O9" s="69"/>
      <c r="P9" s="69"/>
      <c r="Q9" s="69"/>
      <c r="R9" s="69"/>
      <c r="S9" s="69"/>
      <c r="T9" s="69"/>
      <c r="U9" s="69"/>
      <c r="V9" s="74">
        <v>1</v>
      </c>
      <c r="W9" s="69"/>
      <c r="X9" s="69"/>
      <c r="Y9" s="69"/>
      <c r="Z9" s="69"/>
      <c r="AA9" s="69"/>
      <c r="AB9" s="69"/>
      <c r="AC9" s="69"/>
      <c r="AD9" s="69"/>
      <c r="AE9" s="69"/>
      <c r="AF9" s="69"/>
      <c r="AG9" s="69"/>
      <c r="AH9" s="69"/>
    </row>
    <row r="10" spans="1:34" ht="15" thickBot="1">
      <c r="A10" s="77" t="s">
        <v>607</v>
      </c>
      <c r="B10" s="69"/>
      <c r="C10" s="69"/>
      <c r="D10" s="69"/>
      <c r="E10" s="69"/>
      <c r="F10" s="69"/>
      <c r="G10" s="69"/>
      <c r="H10" s="69"/>
      <c r="I10" s="69"/>
      <c r="J10" s="69"/>
      <c r="K10" s="69"/>
      <c r="L10" s="69"/>
      <c r="M10" s="69"/>
      <c r="N10" s="69"/>
      <c r="O10" s="69"/>
      <c r="P10" s="69"/>
      <c r="Q10" s="69"/>
      <c r="R10" s="69"/>
      <c r="S10" s="69"/>
      <c r="T10" s="69"/>
      <c r="U10" s="69"/>
      <c r="V10" s="74">
        <v>1</v>
      </c>
      <c r="W10" s="69"/>
      <c r="X10" s="69"/>
      <c r="Y10" s="69"/>
      <c r="Z10" s="69"/>
      <c r="AA10" s="69"/>
      <c r="AB10" s="69"/>
      <c r="AC10" s="69"/>
      <c r="AD10" s="69"/>
      <c r="AE10" s="69"/>
      <c r="AF10" s="69"/>
      <c r="AG10" s="69"/>
      <c r="AH10" s="69"/>
    </row>
    <row r="11" spans="1:34" ht="15" thickBot="1">
      <c r="A11" s="77" t="s">
        <v>608</v>
      </c>
      <c r="B11" s="69"/>
      <c r="C11" s="73">
        <v>2</v>
      </c>
      <c r="D11" s="69"/>
      <c r="E11" s="73">
        <v>2</v>
      </c>
      <c r="F11" s="69"/>
      <c r="G11" s="69"/>
      <c r="H11" s="73">
        <v>2</v>
      </c>
      <c r="I11" s="69"/>
      <c r="J11" s="69"/>
      <c r="K11" s="69"/>
      <c r="L11" s="69"/>
      <c r="M11" s="69"/>
      <c r="N11" s="69"/>
      <c r="O11" s="69"/>
      <c r="P11" s="69"/>
      <c r="Q11" s="69"/>
      <c r="R11" s="69"/>
      <c r="S11" s="73">
        <v>2</v>
      </c>
      <c r="T11" s="69"/>
      <c r="U11" s="69"/>
      <c r="V11" s="69"/>
      <c r="W11" s="69"/>
      <c r="X11" s="69"/>
      <c r="Y11" s="69"/>
      <c r="Z11" s="69"/>
      <c r="AA11" s="69"/>
      <c r="AB11" s="69"/>
      <c r="AC11" s="69"/>
      <c r="AD11" s="69"/>
      <c r="AE11" s="69"/>
      <c r="AF11" s="69"/>
      <c r="AG11" s="69"/>
      <c r="AH11" s="73">
        <v>2</v>
      </c>
    </row>
    <row r="14" spans="1:34">
      <c r="A14" s="76" t="s">
        <v>959</v>
      </c>
    </row>
    <row r="15" spans="1:34">
      <c r="A15" t="s">
        <v>610</v>
      </c>
    </row>
    <row r="16" spans="1:34">
      <c r="A16" t="s">
        <v>611</v>
      </c>
    </row>
    <row r="17" spans="1:1">
      <c r="A17" t="s">
        <v>612</v>
      </c>
    </row>
    <row r="18" spans="1:1">
      <c r="A18" t="s">
        <v>613</v>
      </c>
    </row>
    <row r="19" spans="1:1">
      <c r="A19" t="s">
        <v>614</v>
      </c>
    </row>
    <row r="20" spans="1:1">
      <c r="A20" t="s">
        <v>615</v>
      </c>
    </row>
    <row r="21" spans="1:1">
      <c r="A21" t="s">
        <v>616</v>
      </c>
    </row>
    <row r="22" spans="1:1">
      <c r="A22" t="s">
        <v>617</v>
      </c>
    </row>
    <row r="23" spans="1:1">
      <c r="A23" t="s">
        <v>618</v>
      </c>
    </row>
    <row r="24" spans="1:1">
      <c r="A24" t="s">
        <v>619</v>
      </c>
    </row>
    <row r="25" spans="1:1">
      <c r="A25" t="s">
        <v>620</v>
      </c>
    </row>
    <row r="26" spans="1:1">
      <c r="A26" t="s">
        <v>621</v>
      </c>
    </row>
    <row r="27" spans="1:1">
      <c r="A27" t="s">
        <v>622</v>
      </c>
    </row>
    <row r="28" spans="1:1">
      <c r="A28" t="s">
        <v>623</v>
      </c>
    </row>
    <row r="29" spans="1:1">
      <c r="A29" t="s">
        <v>624</v>
      </c>
    </row>
    <row r="30" spans="1:1">
      <c r="A30" t="s">
        <v>625</v>
      </c>
    </row>
    <row r="31" spans="1:1">
      <c r="A31" t="s">
        <v>626</v>
      </c>
    </row>
    <row r="32" spans="1:1">
      <c r="A32" t="s">
        <v>627</v>
      </c>
    </row>
    <row r="33" spans="1:1">
      <c r="A33" t="s">
        <v>628</v>
      </c>
    </row>
    <row r="34" spans="1:1">
      <c r="A34" t="s">
        <v>629</v>
      </c>
    </row>
    <row r="35" spans="1:1">
      <c r="A35" t="s">
        <v>630</v>
      </c>
    </row>
    <row r="36" spans="1:1">
      <c r="A36" t="s">
        <v>631</v>
      </c>
    </row>
    <row r="37" spans="1:1">
      <c r="A37" t="s">
        <v>632</v>
      </c>
    </row>
    <row r="38" spans="1:1">
      <c r="A38" t="s">
        <v>633</v>
      </c>
    </row>
    <row r="39" spans="1:1">
      <c r="A39" t="s">
        <v>634</v>
      </c>
    </row>
    <row r="40" spans="1:1">
      <c r="A40" t="s">
        <v>635</v>
      </c>
    </row>
    <row r="41" spans="1:1">
      <c r="A41" t="s">
        <v>636</v>
      </c>
    </row>
    <row r="42" spans="1:1">
      <c r="A42" t="s">
        <v>637</v>
      </c>
    </row>
    <row r="43" spans="1:1">
      <c r="A43" t="s">
        <v>638</v>
      </c>
    </row>
    <row r="44" spans="1:1">
      <c r="A44" t="s">
        <v>639</v>
      </c>
    </row>
    <row r="45" spans="1:1">
      <c r="A45" t="s">
        <v>640</v>
      </c>
    </row>
    <row r="46" spans="1:1">
      <c r="A46" t="s">
        <v>641</v>
      </c>
    </row>
    <row r="47" spans="1:1">
      <c r="A47" t="s">
        <v>642</v>
      </c>
    </row>
    <row r="48" spans="1:1">
      <c r="A48" t="s">
        <v>643</v>
      </c>
    </row>
    <row r="49" spans="1:1">
      <c r="A49" t="s">
        <v>644</v>
      </c>
    </row>
    <row r="50" spans="1:1">
      <c r="A50" t="s">
        <v>645</v>
      </c>
    </row>
    <row r="51" spans="1:1">
      <c r="A51" t="s">
        <v>646</v>
      </c>
    </row>
    <row r="52" spans="1:1">
      <c r="A52" t="s">
        <v>647</v>
      </c>
    </row>
    <row r="53" spans="1:1">
      <c r="A53" t="s">
        <v>648</v>
      </c>
    </row>
    <row r="54" spans="1:1">
      <c r="A54" t="s">
        <v>649</v>
      </c>
    </row>
    <row r="55" spans="1:1">
      <c r="A55" t="s">
        <v>650</v>
      </c>
    </row>
    <row r="56" spans="1:1">
      <c r="A56" t="s">
        <v>651</v>
      </c>
    </row>
    <row r="57" spans="1:1">
      <c r="A57" t="s">
        <v>652</v>
      </c>
    </row>
    <row r="58" spans="1:1">
      <c r="A58" t="s">
        <v>653</v>
      </c>
    </row>
    <row r="59" spans="1:1">
      <c r="A59" t="s">
        <v>654</v>
      </c>
    </row>
    <row r="60" spans="1:1">
      <c r="A60" t="s">
        <v>655</v>
      </c>
    </row>
    <row r="61" spans="1:1">
      <c r="A61" t="s">
        <v>656</v>
      </c>
    </row>
    <row r="62" spans="1:1">
      <c r="A62" t="s">
        <v>657</v>
      </c>
    </row>
    <row r="63" spans="1:1">
      <c r="A63" t="s">
        <v>658</v>
      </c>
    </row>
    <row r="64" spans="1:1">
      <c r="A64" t="s">
        <v>659</v>
      </c>
    </row>
    <row r="65" spans="1:1">
      <c r="A65" t="s">
        <v>660</v>
      </c>
    </row>
    <row r="66" spans="1:1">
      <c r="A66" t="s">
        <v>661</v>
      </c>
    </row>
    <row r="67" spans="1:1">
      <c r="A67" t="s">
        <v>662</v>
      </c>
    </row>
    <row r="68" spans="1:1">
      <c r="A68" t="s">
        <v>663</v>
      </c>
    </row>
    <row r="69" spans="1:1">
      <c r="A69" t="s">
        <v>664</v>
      </c>
    </row>
    <row r="70" spans="1:1">
      <c r="A70" t="s">
        <v>665</v>
      </c>
    </row>
    <row r="71" spans="1:1">
      <c r="A71" t="s">
        <v>666</v>
      </c>
    </row>
    <row r="72" spans="1:1">
      <c r="A72" t="s">
        <v>667</v>
      </c>
    </row>
    <row r="73" spans="1:1">
      <c r="A73" t="s">
        <v>668</v>
      </c>
    </row>
    <row r="74" spans="1:1">
      <c r="A74" t="s">
        <v>669</v>
      </c>
    </row>
    <row r="75" spans="1:1">
      <c r="A75" t="s">
        <v>670</v>
      </c>
    </row>
    <row r="76" spans="1:1">
      <c r="A76" t="s">
        <v>671</v>
      </c>
    </row>
    <row r="77" spans="1:1">
      <c r="A77" t="s">
        <v>672</v>
      </c>
    </row>
    <row r="78" spans="1:1">
      <c r="A78" t="s">
        <v>673</v>
      </c>
    </row>
    <row r="79" spans="1:1">
      <c r="A79" t="s">
        <v>674</v>
      </c>
    </row>
    <row r="80" spans="1:1">
      <c r="A80" t="s">
        <v>675</v>
      </c>
    </row>
    <row r="81" spans="1:1">
      <c r="A81" t="s">
        <v>676</v>
      </c>
    </row>
    <row r="82" spans="1:1">
      <c r="A82" t="s">
        <v>677</v>
      </c>
    </row>
    <row r="83" spans="1:1">
      <c r="A83" t="s">
        <v>678</v>
      </c>
    </row>
    <row r="84" spans="1:1">
      <c r="A84" t="s">
        <v>679</v>
      </c>
    </row>
    <row r="85" spans="1:1">
      <c r="A85" t="s">
        <v>680</v>
      </c>
    </row>
    <row r="86" spans="1:1">
      <c r="A86" t="s">
        <v>681</v>
      </c>
    </row>
    <row r="87" spans="1:1">
      <c r="A87" t="s">
        <v>682</v>
      </c>
    </row>
    <row r="88" spans="1:1">
      <c r="A88" t="s">
        <v>683</v>
      </c>
    </row>
    <row r="89" spans="1:1">
      <c r="A89" t="s">
        <v>684</v>
      </c>
    </row>
    <row r="90" spans="1:1">
      <c r="A90" t="s">
        <v>685</v>
      </c>
    </row>
    <row r="91" spans="1:1">
      <c r="A91" t="s">
        <v>686</v>
      </c>
    </row>
    <row r="92" spans="1:1">
      <c r="A92" t="s">
        <v>687</v>
      </c>
    </row>
    <row r="93" spans="1:1">
      <c r="A93" t="s">
        <v>688</v>
      </c>
    </row>
    <row r="94" spans="1:1">
      <c r="A94" t="s">
        <v>689</v>
      </c>
    </row>
    <row r="95" spans="1:1">
      <c r="A95" t="s">
        <v>690</v>
      </c>
    </row>
    <row r="96" spans="1:1">
      <c r="A96" t="s">
        <v>691</v>
      </c>
    </row>
    <row r="97" spans="1:1">
      <c r="A97" t="s">
        <v>692</v>
      </c>
    </row>
    <row r="98" spans="1:1">
      <c r="A98" t="s">
        <v>693</v>
      </c>
    </row>
    <row r="99" spans="1:1">
      <c r="A99" t="s">
        <v>694</v>
      </c>
    </row>
    <row r="100" spans="1:1">
      <c r="A100" t="s">
        <v>695</v>
      </c>
    </row>
    <row r="101" spans="1:1">
      <c r="A101" t="s">
        <v>696</v>
      </c>
    </row>
    <row r="102" spans="1:1">
      <c r="A102" t="s">
        <v>697</v>
      </c>
    </row>
    <row r="103" spans="1:1">
      <c r="A103" t="s">
        <v>698</v>
      </c>
    </row>
    <row r="104" spans="1:1">
      <c r="A104" t="s">
        <v>699</v>
      </c>
    </row>
    <row r="105" spans="1:1">
      <c r="A105" t="s">
        <v>700</v>
      </c>
    </row>
    <row r="106" spans="1:1">
      <c r="A106" t="s">
        <v>701</v>
      </c>
    </row>
    <row r="107" spans="1:1">
      <c r="A107" t="s">
        <v>702</v>
      </c>
    </row>
    <row r="108" spans="1:1">
      <c r="A108" t="s">
        <v>703</v>
      </c>
    </row>
    <row r="109" spans="1:1">
      <c r="A109" t="s">
        <v>704</v>
      </c>
    </row>
    <row r="110" spans="1:1">
      <c r="A110" t="s">
        <v>705</v>
      </c>
    </row>
    <row r="111" spans="1:1">
      <c r="A111" t="s">
        <v>706</v>
      </c>
    </row>
    <row r="112" spans="1:1">
      <c r="A112" t="s">
        <v>707</v>
      </c>
    </row>
    <row r="113" spans="1:1">
      <c r="A113" t="s">
        <v>708</v>
      </c>
    </row>
    <row r="114" spans="1:1">
      <c r="A114" t="s">
        <v>709</v>
      </c>
    </row>
    <row r="115" spans="1:1">
      <c r="A115" t="s">
        <v>710</v>
      </c>
    </row>
    <row r="116" spans="1:1">
      <c r="A116" t="s">
        <v>711</v>
      </c>
    </row>
    <row r="117" spans="1:1">
      <c r="A117" t="s">
        <v>712</v>
      </c>
    </row>
    <row r="118" spans="1:1">
      <c r="A118" t="s">
        <v>713</v>
      </c>
    </row>
    <row r="119" spans="1:1">
      <c r="A119" t="s">
        <v>714</v>
      </c>
    </row>
    <row r="120" spans="1:1">
      <c r="A120" t="s">
        <v>715</v>
      </c>
    </row>
    <row r="121" spans="1:1">
      <c r="A121" t="s">
        <v>716</v>
      </c>
    </row>
    <row r="122" spans="1:1">
      <c r="A122" t="s">
        <v>717</v>
      </c>
    </row>
    <row r="123" spans="1:1">
      <c r="A123" t="s">
        <v>718</v>
      </c>
    </row>
    <row r="124" spans="1:1">
      <c r="A124" t="s">
        <v>719</v>
      </c>
    </row>
    <row r="125" spans="1:1">
      <c r="A125" t="s">
        <v>720</v>
      </c>
    </row>
    <row r="126" spans="1:1">
      <c r="A126" t="s">
        <v>721</v>
      </c>
    </row>
    <row r="127" spans="1:1">
      <c r="A127" t="s">
        <v>722</v>
      </c>
    </row>
    <row r="128" spans="1:1">
      <c r="A128" t="s">
        <v>723</v>
      </c>
    </row>
    <row r="129" spans="1:1">
      <c r="A129" t="s">
        <v>724</v>
      </c>
    </row>
    <row r="130" spans="1:1">
      <c r="A130" t="s">
        <v>725</v>
      </c>
    </row>
    <row r="131" spans="1:1">
      <c r="A131" t="s">
        <v>726</v>
      </c>
    </row>
    <row r="132" spans="1:1">
      <c r="A132" t="s">
        <v>727</v>
      </c>
    </row>
    <row r="133" spans="1:1">
      <c r="A133" t="s">
        <v>728</v>
      </c>
    </row>
    <row r="134" spans="1:1">
      <c r="A134" t="s">
        <v>729</v>
      </c>
    </row>
    <row r="135" spans="1:1">
      <c r="A135" t="s">
        <v>730</v>
      </c>
    </row>
    <row r="136" spans="1:1">
      <c r="A136" t="s">
        <v>731</v>
      </c>
    </row>
    <row r="137" spans="1:1">
      <c r="A137" t="s">
        <v>732</v>
      </c>
    </row>
    <row r="138" spans="1:1">
      <c r="A138" t="s">
        <v>733</v>
      </c>
    </row>
    <row r="139" spans="1:1">
      <c r="A139" t="s">
        <v>734</v>
      </c>
    </row>
    <row r="140" spans="1:1">
      <c r="A140" t="s">
        <v>735</v>
      </c>
    </row>
    <row r="141" spans="1:1">
      <c r="A141" t="s">
        <v>736</v>
      </c>
    </row>
    <row r="142" spans="1:1">
      <c r="A142" t="s">
        <v>737</v>
      </c>
    </row>
    <row r="143" spans="1:1">
      <c r="A143" t="s">
        <v>738</v>
      </c>
    </row>
    <row r="144" spans="1:1">
      <c r="A144" t="s">
        <v>739</v>
      </c>
    </row>
    <row r="145" spans="1:1">
      <c r="A145" t="s">
        <v>740</v>
      </c>
    </row>
    <row r="146" spans="1:1">
      <c r="A146" t="s">
        <v>741</v>
      </c>
    </row>
    <row r="147" spans="1:1">
      <c r="A147" t="s">
        <v>742</v>
      </c>
    </row>
    <row r="148" spans="1:1">
      <c r="A148" t="s">
        <v>743</v>
      </c>
    </row>
    <row r="149" spans="1:1">
      <c r="A149" t="s">
        <v>744</v>
      </c>
    </row>
    <row r="150" spans="1:1">
      <c r="A150" t="s">
        <v>745</v>
      </c>
    </row>
    <row r="151" spans="1:1">
      <c r="A151" t="s">
        <v>746</v>
      </c>
    </row>
    <row r="152" spans="1:1">
      <c r="A152" t="s">
        <v>747</v>
      </c>
    </row>
    <row r="153" spans="1:1">
      <c r="A153" t="s">
        <v>748</v>
      </c>
    </row>
    <row r="154" spans="1:1">
      <c r="A154" t="s">
        <v>749</v>
      </c>
    </row>
    <row r="155" spans="1:1">
      <c r="A155" t="s">
        <v>750</v>
      </c>
    </row>
    <row r="156" spans="1:1">
      <c r="A156" t="s">
        <v>751</v>
      </c>
    </row>
    <row r="157" spans="1:1">
      <c r="A157" t="s">
        <v>752</v>
      </c>
    </row>
    <row r="158" spans="1:1">
      <c r="A158" t="s">
        <v>753</v>
      </c>
    </row>
    <row r="159" spans="1:1">
      <c r="A159" t="s">
        <v>754</v>
      </c>
    </row>
    <row r="160" spans="1:1">
      <c r="A160" t="s">
        <v>755</v>
      </c>
    </row>
    <row r="161" spans="1:1">
      <c r="A161" t="s">
        <v>756</v>
      </c>
    </row>
    <row r="162" spans="1:1">
      <c r="A162" t="s">
        <v>757</v>
      </c>
    </row>
    <row r="163" spans="1:1">
      <c r="A163" t="s">
        <v>758</v>
      </c>
    </row>
    <row r="164" spans="1:1">
      <c r="A164" t="s">
        <v>759</v>
      </c>
    </row>
    <row r="165" spans="1:1">
      <c r="A165" t="s">
        <v>760</v>
      </c>
    </row>
    <row r="166" spans="1:1">
      <c r="A166" t="s">
        <v>761</v>
      </c>
    </row>
    <row r="167" spans="1:1">
      <c r="A167" t="s">
        <v>762</v>
      </c>
    </row>
    <row r="168" spans="1:1">
      <c r="A168" t="s">
        <v>763</v>
      </c>
    </row>
    <row r="169" spans="1:1">
      <c r="A169" t="s">
        <v>764</v>
      </c>
    </row>
    <row r="170" spans="1:1">
      <c r="A170" t="s">
        <v>765</v>
      </c>
    </row>
    <row r="171" spans="1:1">
      <c r="A171" t="s">
        <v>766</v>
      </c>
    </row>
    <row r="172" spans="1:1">
      <c r="A172" t="s">
        <v>767</v>
      </c>
    </row>
    <row r="173" spans="1:1">
      <c r="A173" t="s">
        <v>768</v>
      </c>
    </row>
    <row r="174" spans="1:1">
      <c r="A174" t="s">
        <v>769</v>
      </c>
    </row>
    <row r="175" spans="1:1">
      <c r="A175" t="s">
        <v>770</v>
      </c>
    </row>
    <row r="176" spans="1:1">
      <c r="A176" t="s">
        <v>771</v>
      </c>
    </row>
    <row r="177" spans="1:1">
      <c r="A177" t="s">
        <v>772</v>
      </c>
    </row>
    <row r="178" spans="1:1">
      <c r="A178" t="s">
        <v>773</v>
      </c>
    </row>
    <row r="179" spans="1:1">
      <c r="A179" t="s">
        <v>774</v>
      </c>
    </row>
    <row r="180" spans="1:1">
      <c r="A180" t="s">
        <v>775</v>
      </c>
    </row>
    <row r="181" spans="1:1">
      <c r="A181" t="s">
        <v>776</v>
      </c>
    </row>
    <row r="182" spans="1:1">
      <c r="A182" t="s">
        <v>777</v>
      </c>
    </row>
    <row r="183" spans="1:1">
      <c r="A183" t="s">
        <v>778</v>
      </c>
    </row>
    <row r="184" spans="1:1">
      <c r="A184" t="s">
        <v>779</v>
      </c>
    </row>
    <row r="185" spans="1:1">
      <c r="A185" t="s">
        <v>780</v>
      </c>
    </row>
    <row r="186" spans="1:1">
      <c r="A186" t="s">
        <v>781</v>
      </c>
    </row>
    <row r="187" spans="1:1">
      <c r="A187" t="s">
        <v>782</v>
      </c>
    </row>
    <row r="188" spans="1:1">
      <c r="A188" t="s">
        <v>783</v>
      </c>
    </row>
    <row r="189" spans="1:1">
      <c r="A189" t="s">
        <v>784</v>
      </c>
    </row>
    <row r="190" spans="1:1">
      <c r="A190" t="s">
        <v>785</v>
      </c>
    </row>
    <row r="191" spans="1:1">
      <c r="A191" t="s">
        <v>786</v>
      </c>
    </row>
    <row r="192" spans="1:1">
      <c r="A192" t="s">
        <v>787</v>
      </c>
    </row>
    <row r="193" spans="1:1">
      <c r="A193" t="s">
        <v>788</v>
      </c>
    </row>
    <row r="194" spans="1:1">
      <c r="A194" t="s">
        <v>789</v>
      </c>
    </row>
    <row r="195" spans="1:1">
      <c r="A195" t="s">
        <v>790</v>
      </c>
    </row>
    <row r="196" spans="1:1">
      <c r="A196" t="s">
        <v>791</v>
      </c>
    </row>
    <row r="197" spans="1:1">
      <c r="A197" t="s">
        <v>792</v>
      </c>
    </row>
    <row r="198" spans="1:1">
      <c r="A198" t="s">
        <v>793</v>
      </c>
    </row>
    <row r="199" spans="1:1">
      <c r="A199" t="s">
        <v>794</v>
      </c>
    </row>
    <row r="200" spans="1:1">
      <c r="A200" t="s">
        <v>795</v>
      </c>
    </row>
    <row r="201" spans="1:1">
      <c r="A201" t="s">
        <v>796</v>
      </c>
    </row>
    <row r="202" spans="1:1">
      <c r="A202" t="s">
        <v>797</v>
      </c>
    </row>
    <row r="203" spans="1:1">
      <c r="A203" t="s">
        <v>798</v>
      </c>
    </row>
    <row r="204" spans="1:1">
      <c r="A204" t="s">
        <v>799</v>
      </c>
    </row>
    <row r="205" spans="1:1">
      <c r="A205" t="s">
        <v>800</v>
      </c>
    </row>
    <row r="206" spans="1:1">
      <c r="A206" t="s">
        <v>801</v>
      </c>
    </row>
    <row r="207" spans="1:1">
      <c r="A207" t="s">
        <v>802</v>
      </c>
    </row>
    <row r="208" spans="1:1">
      <c r="A208" t="s">
        <v>803</v>
      </c>
    </row>
    <row r="209" spans="1:1">
      <c r="A209" t="s">
        <v>804</v>
      </c>
    </row>
    <row r="210" spans="1:1">
      <c r="A210" t="s">
        <v>805</v>
      </c>
    </row>
    <row r="211" spans="1:1">
      <c r="A211" t="s">
        <v>806</v>
      </c>
    </row>
    <row r="212" spans="1:1">
      <c r="A212" t="s">
        <v>807</v>
      </c>
    </row>
    <row r="213" spans="1:1">
      <c r="A213" t="s">
        <v>808</v>
      </c>
    </row>
    <row r="214" spans="1:1">
      <c r="A214" t="s">
        <v>809</v>
      </c>
    </row>
    <row r="215" spans="1:1">
      <c r="A215" t="s">
        <v>810</v>
      </c>
    </row>
    <row r="216" spans="1:1">
      <c r="A216" t="s">
        <v>811</v>
      </c>
    </row>
    <row r="217" spans="1:1">
      <c r="A217" t="s">
        <v>812</v>
      </c>
    </row>
    <row r="218" spans="1:1">
      <c r="A218" t="s">
        <v>813</v>
      </c>
    </row>
    <row r="219" spans="1:1">
      <c r="A219" t="s">
        <v>814</v>
      </c>
    </row>
    <row r="220" spans="1:1">
      <c r="A220" t="s">
        <v>815</v>
      </c>
    </row>
    <row r="221" spans="1:1">
      <c r="A221" t="s">
        <v>816</v>
      </c>
    </row>
    <row r="222" spans="1:1">
      <c r="A222" t="s">
        <v>817</v>
      </c>
    </row>
    <row r="223" spans="1:1">
      <c r="A223" t="s">
        <v>818</v>
      </c>
    </row>
    <row r="224" spans="1:1">
      <c r="A224" t="s">
        <v>819</v>
      </c>
    </row>
    <row r="225" spans="1:1">
      <c r="A225" t="s">
        <v>820</v>
      </c>
    </row>
    <row r="226" spans="1:1">
      <c r="A226" t="s">
        <v>821</v>
      </c>
    </row>
    <row r="227" spans="1:1">
      <c r="A227" t="s">
        <v>822</v>
      </c>
    </row>
    <row r="228" spans="1:1">
      <c r="A228" t="s">
        <v>823</v>
      </c>
    </row>
    <row r="229" spans="1:1">
      <c r="A229" t="s">
        <v>824</v>
      </c>
    </row>
    <row r="230" spans="1:1">
      <c r="A230" t="s">
        <v>825</v>
      </c>
    </row>
    <row r="231" spans="1:1">
      <c r="A231" t="s">
        <v>826</v>
      </c>
    </row>
    <row r="232" spans="1:1">
      <c r="A232" t="s">
        <v>827</v>
      </c>
    </row>
    <row r="233" spans="1:1">
      <c r="A233" t="s">
        <v>828</v>
      </c>
    </row>
    <row r="234" spans="1:1">
      <c r="A234" t="s">
        <v>829</v>
      </c>
    </row>
    <row r="235" spans="1:1">
      <c r="A235" t="s">
        <v>830</v>
      </c>
    </row>
    <row r="236" spans="1:1">
      <c r="A236" t="s">
        <v>831</v>
      </c>
    </row>
    <row r="237" spans="1:1">
      <c r="A237" t="s">
        <v>832</v>
      </c>
    </row>
    <row r="238" spans="1:1">
      <c r="A238" t="s">
        <v>833</v>
      </c>
    </row>
    <row r="239" spans="1:1">
      <c r="A239" t="s">
        <v>834</v>
      </c>
    </row>
    <row r="240" spans="1:1">
      <c r="A240" t="s">
        <v>835</v>
      </c>
    </row>
    <row r="241" spans="1:1">
      <c r="A241" t="s">
        <v>836</v>
      </c>
    </row>
    <row r="242" spans="1:1">
      <c r="A242" t="s">
        <v>837</v>
      </c>
    </row>
    <row r="243" spans="1:1">
      <c r="A243" t="s">
        <v>838</v>
      </c>
    </row>
    <row r="244" spans="1:1">
      <c r="A244" t="s">
        <v>839</v>
      </c>
    </row>
    <row r="245" spans="1:1">
      <c r="A245" t="s">
        <v>840</v>
      </c>
    </row>
    <row r="246" spans="1:1">
      <c r="A246" t="s">
        <v>841</v>
      </c>
    </row>
    <row r="247" spans="1:1">
      <c r="A247" t="s">
        <v>842</v>
      </c>
    </row>
    <row r="248" spans="1:1">
      <c r="A248" t="s">
        <v>843</v>
      </c>
    </row>
    <row r="249" spans="1:1">
      <c r="A249" t="s">
        <v>844</v>
      </c>
    </row>
    <row r="250" spans="1:1">
      <c r="A250" t="s">
        <v>845</v>
      </c>
    </row>
    <row r="251" spans="1:1">
      <c r="A251" t="s">
        <v>846</v>
      </c>
    </row>
    <row r="252" spans="1:1">
      <c r="A252" t="s">
        <v>847</v>
      </c>
    </row>
    <row r="253" spans="1:1">
      <c r="A253" t="s">
        <v>848</v>
      </c>
    </row>
    <row r="254" spans="1:1">
      <c r="A254" t="s">
        <v>849</v>
      </c>
    </row>
    <row r="255" spans="1:1">
      <c r="A255" t="s">
        <v>850</v>
      </c>
    </row>
    <row r="256" spans="1:1">
      <c r="A256" t="s">
        <v>851</v>
      </c>
    </row>
    <row r="257" spans="1:1">
      <c r="A257" t="s">
        <v>852</v>
      </c>
    </row>
    <row r="258" spans="1:1">
      <c r="A258" t="s">
        <v>853</v>
      </c>
    </row>
    <row r="259" spans="1:1">
      <c r="A259" t="s">
        <v>854</v>
      </c>
    </row>
    <row r="260" spans="1:1">
      <c r="A260" t="s">
        <v>855</v>
      </c>
    </row>
    <row r="261" spans="1:1">
      <c r="A261" t="s">
        <v>856</v>
      </c>
    </row>
    <row r="262" spans="1:1">
      <c r="A262" t="s">
        <v>857</v>
      </c>
    </row>
    <row r="263" spans="1:1">
      <c r="A263" t="s">
        <v>858</v>
      </c>
    </row>
    <row r="264" spans="1:1">
      <c r="A264" t="s">
        <v>859</v>
      </c>
    </row>
    <row r="265" spans="1:1">
      <c r="A265" t="s">
        <v>860</v>
      </c>
    </row>
    <row r="266" spans="1:1">
      <c r="A266" t="s">
        <v>861</v>
      </c>
    </row>
    <row r="267" spans="1:1">
      <c r="A267" t="s">
        <v>862</v>
      </c>
    </row>
    <row r="268" spans="1:1">
      <c r="A268" t="s">
        <v>863</v>
      </c>
    </row>
    <row r="269" spans="1:1">
      <c r="A269" t="s">
        <v>864</v>
      </c>
    </row>
    <row r="270" spans="1:1">
      <c r="A270" t="s">
        <v>865</v>
      </c>
    </row>
    <row r="271" spans="1:1">
      <c r="A271" t="s">
        <v>866</v>
      </c>
    </row>
    <row r="272" spans="1:1">
      <c r="A272" t="s">
        <v>867</v>
      </c>
    </row>
    <row r="273" spans="1:1">
      <c r="A273" t="s">
        <v>868</v>
      </c>
    </row>
    <row r="274" spans="1:1">
      <c r="A274" t="s">
        <v>869</v>
      </c>
    </row>
    <row r="275" spans="1:1">
      <c r="A275" t="s">
        <v>870</v>
      </c>
    </row>
    <row r="276" spans="1:1">
      <c r="A276" t="s">
        <v>871</v>
      </c>
    </row>
    <row r="277" spans="1:1">
      <c r="A277" t="s">
        <v>872</v>
      </c>
    </row>
    <row r="278" spans="1:1">
      <c r="A278" t="s">
        <v>873</v>
      </c>
    </row>
    <row r="279" spans="1:1">
      <c r="A279" t="s">
        <v>874</v>
      </c>
    </row>
    <row r="280" spans="1:1">
      <c r="A280" t="s">
        <v>875</v>
      </c>
    </row>
    <row r="281" spans="1:1">
      <c r="A281" t="s">
        <v>876</v>
      </c>
    </row>
    <row r="282" spans="1:1">
      <c r="A282" t="s">
        <v>877</v>
      </c>
    </row>
    <row r="283" spans="1:1">
      <c r="A283" t="s">
        <v>878</v>
      </c>
    </row>
    <row r="284" spans="1:1">
      <c r="A284" t="s">
        <v>879</v>
      </c>
    </row>
    <row r="285" spans="1:1">
      <c r="A285" t="s">
        <v>880</v>
      </c>
    </row>
    <row r="286" spans="1:1">
      <c r="A286" t="s">
        <v>881</v>
      </c>
    </row>
    <row r="287" spans="1:1">
      <c r="A287" t="s">
        <v>882</v>
      </c>
    </row>
    <row r="288" spans="1:1">
      <c r="A288" t="s">
        <v>883</v>
      </c>
    </row>
    <row r="289" spans="1:1">
      <c r="A289" t="s">
        <v>884</v>
      </c>
    </row>
    <row r="290" spans="1:1">
      <c r="A290" t="s">
        <v>885</v>
      </c>
    </row>
    <row r="291" spans="1:1">
      <c r="A291" t="s">
        <v>886</v>
      </c>
    </row>
    <row r="292" spans="1:1">
      <c r="A292" t="s">
        <v>887</v>
      </c>
    </row>
    <row r="293" spans="1:1">
      <c r="A293" t="s">
        <v>888</v>
      </c>
    </row>
    <row r="294" spans="1:1">
      <c r="A294" t="s">
        <v>889</v>
      </c>
    </row>
    <row r="295" spans="1:1">
      <c r="A295" t="s">
        <v>890</v>
      </c>
    </row>
    <row r="296" spans="1:1">
      <c r="A296" t="s">
        <v>891</v>
      </c>
    </row>
    <row r="297" spans="1:1">
      <c r="A297" t="s">
        <v>892</v>
      </c>
    </row>
    <row r="298" spans="1:1">
      <c r="A298" t="s">
        <v>893</v>
      </c>
    </row>
    <row r="299" spans="1:1">
      <c r="A299" t="s">
        <v>894</v>
      </c>
    </row>
    <row r="300" spans="1:1">
      <c r="A300" t="s">
        <v>895</v>
      </c>
    </row>
    <row r="301" spans="1:1">
      <c r="A301" t="s">
        <v>896</v>
      </c>
    </row>
    <row r="302" spans="1:1">
      <c r="A302" t="s">
        <v>897</v>
      </c>
    </row>
    <row r="303" spans="1:1">
      <c r="A303" t="s">
        <v>898</v>
      </c>
    </row>
    <row r="304" spans="1:1">
      <c r="A304" t="s">
        <v>899</v>
      </c>
    </row>
    <row r="305" spans="1:1">
      <c r="A305" t="s">
        <v>900</v>
      </c>
    </row>
    <row r="306" spans="1:1">
      <c r="A306" t="s">
        <v>901</v>
      </c>
    </row>
    <row r="307" spans="1:1">
      <c r="A307" t="s">
        <v>902</v>
      </c>
    </row>
    <row r="308" spans="1:1">
      <c r="A308" t="s">
        <v>903</v>
      </c>
    </row>
    <row r="309" spans="1:1">
      <c r="A309" t="s">
        <v>904</v>
      </c>
    </row>
    <row r="310" spans="1:1">
      <c r="A310" t="s">
        <v>905</v>
      </c>
    </row>
    <row r="311" spans="1:1">
      <c r="A311" t="s">
        <v>906</v>
      </c>
    </row>
    <row r="312" spans="1:1">
      <c r="A312" t="s">
        <v>907</v>
      </c>
    </row>
    <row r="313" spans="1:1">
      <c r="A313" t="s">
        <v>908</v>
      </c>
    </row>
    <row r="314" spans="1:1">
      <c r="A314" t="s">
        <v>909</v>
      </c>
    </row>
    <row r="315" spans="1:1">
      <c r="A315" t="s">
        <v>910</v>
      </c>
    </row>
    <row r="316" spans="1:1">
      <c r="A316" t="s">
        <v>911</v>
      </c>
    </row>
    <row r="317" spans="1:1">
      <c r="A317" t="s">
        <v>912</v>
      </c>
    </row>
    <row r="318" spans="1:1">
      <c r="A318" t="s">
        <v>913</v>
      </c>
    </row>
    <row r="319" spans="1:1">
      <c r="A319" t="s">
        <v>914</v>
      </c>
    </row>
    <row r="320" spans="1:1">
      <c r="A320" t="s">
        <v>915</v>
      </c>
    </row>
    <row r="321" spans="1:1">
      <c r="A321" t="s">
        <v>916</v>
      </c>
    </row>
    <row r="322" spans="1:1">
      <c r="A322" t="s">
        <v>917</v>
      </c>
    </row>
    <row r="323" spans="1:1">
      <c r="A323" t="s">
        <v>918</v>
      </c>
    </row>
    <row r="324" spans="1:1">
      <c r="A324" t="s">
        <v>919</v>
      </c>
    </row>
    <row r="325" spans="1:1">
      <c r="A325" t="s">
        <v>920</v>
      </c>
    </row>
    <row r="326" spans="1:1">
      <c r="A326" t="s">
        <v>921</v>
      </c>
    </row>
    <row r="327" spans="1:1">
      <c r="A327" t="s">
        <v>922</v>
      </c>
    </row>
    <row r="328" spans="1:1">
      <c r="A328" t="s">
        <v>923</v>
      </c>
    </row>
    <row r="329" spans="1:1">
      <c r="A329" t="s">
        <v>924</v>
      </c>
    </row>
    <row r="330" spans="1:1">
      <c r="A330" t="s">
        <v>925</v>
      </c>
    </row>
    <row r="331" spans="1:1">
      <c r="A331" t="s">
        <v>926</v>
      </c>
    </row>
    <row r="332" spans="1:1">
      <c r="A332" t="s">
        <v>927</v>
      </c>
    </row>
    <row r="333" spans="1:1">
      <c r="A333" t="s">
        <v>928</v>
      </c>
    </row>
    <row r="334" spans="1:1">
      <c r="A334" t="s">
        <v>929</v>
      </c>
    </row>
    <row r="335" spans="1:1">
      <c r="A335" t="s">
        <v>929</v>
      </c>
    </row>
    <row r="336" spans="1:1">
      <c r="A336" t="s">
        <v>930</v>
      </c>
    </row>
    <row r="337" spans="1:1">
      <c r="A337" t="s">
        <v>931</v>
      </c>
    </row>
    <row r="338" spans="1:1">
      <c r="A338" t="s">
        <v>932</v>
      </c>
    </row>
    <row r="339" spans="1:1">
      <c r="A339" t="s">
        <v>933</v>
      </c>
    </row>
    <row r="340" spans="1:1">
      <c r="A340" t="s">
        <v>934</v>
      </c>
    </row>
    <row r="341" spans="1:1">
      <c r="A341" t="s">
        <v>935</v>
      </c>
    </row>
    <row r="342" spans="1:1">
      <c r="A342" t="s">
        <v>936</v>
      </c>
    </row>
    <row r="343" spans="1:1">
      <c r="A343" t="s">
        <v>937</v>
      </c>
    </row>
    <row r="344" spans="1:1">
      <c r="A344" t="s">
        <v>938</v>
      </c>
    </row>
    <row r="345" spans="1:1">
      <c r="A345" t="s">
        <v>939</v>
      </c>
    </row>
    <row r="346" spans="1:1">
      <c r="A346" t="s">
        <v>940</v>
      </c>
    </row>
    <row r="347" spans="1:1">
      <c r="A347" t="s">
        <v>941</v>
      </c>
    </row>
    <row r="348" spans="1:1">
      <c r="A348" t="s">
        <v>941</v>
      </c>
    </row>
    <row r="349" spans="1:1">
      <c r="A349" t="s">
        <v>942</v>
      </c>
    </row>
    <row r="350" spans="1:1">
      <c r="A350" t="s">
        <v>943</v>
      </c>
    </row>
    <row r="351" spans="1:1">
      <c r="A351" t="s">
        <v>944</v>
      </c>
    </row>
    <row r="352" spans="1:1">
      <c r="A352" t="s">
        <v>945</v>
      </c>
    </row>
    <row r="353" spans="1:1">
      <c r="A353" t="s">
        <v>946</v>
      </c>
    </row>
    <row r="354" spans="1:1">
      <c r="A354" t="s">
        <v>947</v>
      </c>
    </row>
    <row r="355" spans="1:1">
      <c r="A355" t="s">
        <v>948</v>
      </c>
    </row>
    <row r="356" spans="1:1">
      <c r="A356" t="s">
        <v>949</v>
      </c>
    </row>
    <row r="357" spans="1:1">
      <c r="A357" t="s">
        <v>950</v>
      </c>
    </row>
    <row r="358" spans="1:1">
      <c r="A358" t="s">
        <v>951</v>
      </c>
    </row>
    <row r="359" spans="1:1">
      <c r="A359" t="s">
        <v>952</v>
      </c>
    </row>
    <row r="360" spans="1:1">
      <c r="A360" t="s">
        <v>953</v>
      </c>
    </row>
    <row r="361" spans="1:1">
      <c r="A361" t="s">
        <v>954</v>
      </c>
    </row>
    <row r="362" spans="1:1">
      <c r="A362" t="s">
        <v>9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3"/>
  <sheetViews>
    <sheetView workbookViewId="0"/>
  </sheetViews>
  <sheetFormatPr defaultRowHeight="14.4"/>
  <cols>
    <col min="1" max="1" width="12.5546875" customWidth="1"/>
    <col min="2" max="2" width="9.21875" bestFit="1" customWidth="1"/>
    <col min="3" max="3" width="11" bestFit="1" customWidth="1"/>
    <col min="4" max="4" width="13.77734375" customWidth="1"/>
    <col min="5" max="5" width="13.109375" customWidth="1"/>
  </cols>
  <sheetData>
    <row r="1" spans="1:5">
      <c r="A1" s="32" t="s">
        <v>966</v>
      </c>
    </row>
    <row r="3" spans="1:5" ht="28.8">
      <c r="A3" s="79" t="s">
        <v>963</v>
      </c>
      <c r="B3" s="84" t="s">
        <v>971</v>
      </c>
      <c r="C3" s="79" t="s">
        <v>964</v>
      </c>
      <c r="D3" s="28" t="s">
        <v>967</v>
      </c>
      <c r="E3" s="28" t="s">
        <v>968</v>
      </c>
    </row>
    <row r="4" spans="1:5">
      <c r="A4" s="3">
        <v>3178</v>
      </c>
      <c r="B4" s="3" t="s">
        <v>36</v>
      </c>
      <c r="C4" s="3">
        <v>5.5</v>
      </c>
      <c r="D4" s="3">
        <v>-13.11</v>
      </c>
      <c r="E4" s="3">
        <v>-5.35</v>
      </c>
    </row>
    <row r="5" spans="1:5">
      <c r="A5" s="3">
        <v>3179</v>
      </c>
      <c r="B5" s="3" t="s">
        <v>6</v>
      </c>
      <c r="C5" s="3">
        <v>5</v>
      </c>
      <c r="D5" s="3">
        <v>-13.22</v>
      </c>
      <c r="E5" s="3">
        <v>-4.72</v>
      </c>
    </row>
    <row r="6" spans="1:5">
      <c r="A6" s="3">
        <v>3180</v>
      </c>
      <c r="B6" s="3" t="s">
        <v>38</v>
      </c>
      <c r="C6" s="3">
        <v>5.0999999999999996</v>
      </c>
      <c r="D6" s="3">
        <v>-13.79</v>
      </c>
      <c r="E6" s="3">
        <v>-4.41</v>
      </c>
    </row>
    <row r="7" spans="1:5">
      <c r="A7" s="3">
        <v>3181</v>
      </c>
      <c r="B7" s="3" t="s">
        <v>9</v>
      </c>
      <c r="C7" s="3">
        <v>5</v>
      </c>
      <c r="D7" s="3">
        <v>-12.9</v>
      </c>
      <c r="E7" s="3">
        <v>-5.3</v>
      </c>
    </row>
    <row r="8" spans="1:5">
      <c r="A8" s="3">
        <v>3182</v>
      </c>
      <c r="B8" s="3" t="s">
        <v>15</v>
      </c>
      <c r="C8" s="3">
        <v>5.0999999999999996</v>
      </c>
      <c r="D8" s="3">
        <v>-13.62</v>
      </c>
      <c r="E8" s="3">
        <v>-6.49</v>
      </c>
    </row>
    <row r="9" spans="1:5">
      <c r="A9" s="3">
        <v>3183</v>
      </c>
      <c r="B9" s="3" t="s">
        <v>34</v>
      </c>
      <c r="C9" s="3">
        <v>4.5999999999999996</v>
      </c>
      <c r="D9" s="3">
        <v>-12.98</v>
      </c>
      <c r="E9" s="3">
        <v>-4.3499999999999996</v>
      </c>
    </row>
    <row r="10" spans="1:5">
      <c r="A10" s="3">
        <v>3184</v>
      </c>
      <c r="B10" s="3" t="s">
        <v>28</v>
      </c>
      <c r="C10" s="3">
        <v>3.8</v>
      </c>
      <c r="D10" s="3">
        <v>-12.67</v>
      </c>
      <c r="E10" s="3">
        <v>-4.55</v>
      </c>
    </row>
    <row r="11" spans="1:5">
      <c r="A11" s="3">
        <v>3185</v>
      </c>
      <c r="B11" s="3" t="s">
        <v>22</v>
      </c>
      <c r="C11" s="3">
        <v>5</v>
      </c>
      <c r="D11" s="3">
        <v>-12.87</v>
      </c>
      <c r="E11" s="3">
        <v>-4.6100000000000003</v>
      </c>
    </row>
    <row r="12" spans="1:5">
      <c r="A12" s="3">
        <v>3186</v>
      </c>
      <c r="B12" s="3" t="s">
        <v>26</v>
      </c>
      <c r="C12" s="3">
        <v>5.9</v>
      </c>
      <c r="D12" s="3">
        <v>-13.3</v>
      </c>
      <c r="E12" s="3">
        <v>-3.86</v>
      </c>
    </row>
    <row r="13" spans="1:5">
      <c r="A13" s="3">
        <v>3187</v>
      </c>
      <c r="B13" s="3" t="s">
        <v>40</v>
      </c>
      <c r="C13" s="3">
        <v>5</v>
      </c>
      <c r="D13" s="3">
        <v>-13</v>
      </c>
      <c r="E13" s="3">
        <v>-5.74</v>
      </c>
    </row>
    <row r="14" spans="1:5">
      <c r="A14" s="3">
        <v>3188</v>
      </c>
      <c r="B14" s="3" t="s">
        <v>33</v>
      </c>
      <c r="C14" s="3">
        <v>6.3</v>
      </c>
      <c r="D14" s="3">
        <v>-13.2</v>
      </c>
      <c r="E14" s="3">
        <v>-5.59</v>
      </c>
    </row>
    <row r="15" spans="1:5">
      <c r="A15" s="3">
        <v>3189</v>
      </c>
      <c r="B15" s="3" t="s">
        <v>31</v>
      </c>
      <c r="C15" s="3">
        <v>5.7</v>
      </c>
      <c r="D15" s="3">
        <v>-13.13</v>
      </c>
      <c r="E15" s="3">
        <v>-3.68</v>
      </c>
    </row>
    <row r="16" spans="1:5">
      <c r="A16" s="3">
        <v>3190</v>
      </c>
      <c r="B16" s="3" t="s">
        <v>42</v>
      </c>
      <c r="C16" s="3">
        <v>5.9</v>
      </c>
      <c r="D16" s="3">
        <v>-13.45</v>
      </c>
      <c r="E16" s="3">
        <v>-4.93</v>
      </c>
    </row>
    <row r="17" spans="1:5">
      <c r="A17" s="3">
        <v>3191</v>
      </c>
      <c r="B17" s="3" t="s">
        <v>19</v>
      </c>
      <c r="C17" s="3">
        <v>5.0999999999999996</v>
      </c>
      <c r="D17" s="3">
        <v>-12.91</v>
      </c>
      <c r="E17" s="3">
        <v>-3.05</v>
      </c>
    </row>
    <row r="18" spans="1:5">
      <c r="A18" s="3">
        <v>3192</v>
      </c>
      <c r="B18" s="3" t="s">
        <v>12</v>
      </c>
      <c r="C18" s="3">
        <v>5.9</v>
      </c>
      <c r="D18" s="3">
        <v>-12.63</v>
      </c>
      <c r="E18" s="3">
        <v>-5</v>
      </c>
    </row>
    <row r="19" spans="1:5">
      <c r="A19" s="3">
        <v>3193</v>
      </c>
      <c r="B19" s="3" t="s">
        <v>25</v>
      </c>
      <c r="C19" s="3">
        <v>6.4</v>
      </c>
      <c r="D19" s="3">
        <v>-12.54</v>
      </c>
      <c r="E19" s="3">
        <v>-3.75</v>
      </c>
    </row>
    <row r="20" spans="1:5">
      <c r="A20" s="3">
        <v>3194</v>
      </c>
      <c r="B20" s="3" t="s">
        <v>46</v>
      </c>
      <c r="C20" s="3">
        <v>3.8</v>
      </c>
      <c r="D20" s="3">
        <v>-13.96</v>
      </c>
      <c r="E20" s="3">
        <v>-9.1300000000000008</v>
      </c>
    </row>
    <row r="21" spans="1:5">
      <c r="A21" s="3">
        <v>3195</v>
      </c>
      <c r="B21" s="3" t="s">
        <v>2</v>
      </c>
      <c r="C21" s="3">
        <v>5.3</v>
      </c>
      <c r="D21" s="3">
        <v>-13.29</v>
      </c>
      <c r="E21" s="3">
        <v>-4.08</v>
      </c>
    </row>
    <row r="22" spans="1:5">
      <c r="A22" s="3">
        <v>3196</v>
      </c>
      <c r="B22" s="3" t="s">
        <v>30</v>
      </c>
      <c r="C22" s="3">
        <v>5.0999999999999996</v>
      </c>
      <c r="D22" s="3">
        <v>-13.07</v>
      </c>
      <c r="E22" s="3">
        <v>-5.56</v>
      </c>
    </row>
    <row r="23" spans="1:5">
      <c r="A23" s="3">
        <v>3197</v>
      </c>
      <c r="B23" s="3" t="s">
        <v>17</v>
      </c>
      <c r="C23" s="3">
        <v>5.9</v>
      </c>
      <c r="D23" s="3">
        <v>-12.71</v>
      </c>
      <c r="E23" s="3">
        <v>-3.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72"/>
  <sheetViews>
    <sheetView workbookViewId="0">
      <selection activeCell="D13" sqref="D13"/>
    </sheetView>
  </sheetViews>
  <sheetFormatPr defaultRowHeight="14.4"/>
  <cols>
    <col min="1" max="1" width="38.33203125" customWidth="1"/>
    <col min="4" max="4" width="29.77734375" customWidth="1"/>
    <col min="5" max="5" width="12.6640625" customWidth="1"/>
    <col min="6" max="6" width="12.88671875" customWidth="1"/>
    <col min="8" max="8" width="15.44140625" customWidth="1"/>
    <col min="9" max="9" width="14.33203125" customWidth="1"/>
    <col min="10" max="10" width="15" customWidth="1"/>
    <col min="11" max="11" width="14.6640625" customWidth="1"/>
    <col min="13" max="13" width="16.109375" customWidth="1"/>
    <col min="14" max="14" width="12.88671875" customWidth="1"/>
    <col min="16" max="16" width="14.77734375" customWidth="1"/>
    <col min="17" max="17" width="17.77734375" customWidth="1"/>
    <col min="18" max="18" width="17.6640625" customWidth="1"/>
    <col min="19" max="19" width="10.88671875" customWidth="1"/>
    <col min="20" max="20" width="11.21875" customWidth="1"/>
  </cols>
  <sheetData>
    <row r="1" spans="1:20">
      <c r="A1" s="85" t="s">
        <v>972</v>
      </c>
      <c r="B1" s="4"/>
      <c r="C1" s="4"/>
      <c r="D1" s="4"/>
      <c r="E1" s="4"/>
      <c r="F1" s="4"/>
      <c r="G1" s="4"/>
      <c r="H1" s="4"/>
      <c r="I1" s="4"/>
      <c r="K1" s="4"/>
      <c r="L1" s="4"/>
      <c r="M1" s="4"/>
      <c r="N1" s="4"/>
      <c r="O1" s="4"/>
      <c r="P1" s="4"/>
      <c r="Q1" s="4"/>
      <c r="R1" s="5"/>
      <c r="S1" s="4"/>
      <c r="T1" s="4"/>
    </row>
    <row r="3" spans="1:20" s="7" customFormat="1" ht="72">
      <c r="A3" s="6" t="s">
        <v>168</v>
      </c>
      <c r="B3" s="6" t="s">
        <v>169</v>
      </c>
      <c r="C3" s="6" t="s">
        <v>170</v>
      </c>
      <c r="D3" s="6" t="s">
        <v>171</v>
      </c>
      <c r="E3" s="6" t="s">
        <v>172</v>
      </c>
      <c r="F3" s="6" t="s">
        <v>173</v>
      </c>
      <c r="G3" s="6" t="s">
        <v>174</v>
      </c>
      <c r="H3" s="6" t="s">
        <v>175</v>
      </c>
      <c r="I3" s="6" t="s">
        <v>176</v>
      </c>
      <c r="J3" s="6" t="s">
        <v>177</v>
      </c>
      <c r="K3" s="6" t="s">
        <v>178</v>
      </c>
      <c r="L3" s="6" t="s">
        <v>179</v>
      </c>
      <c r="M3" s="6" t="s">
        <v>180</v>
      </c>
      <c r="N3" s="6" t="s">
        <v>181</v>
      </c>
      <c r="O3" s="6" t="s">
        <v>182</v>
      </c>
      <c r="P3" s="6" t="s">
        <v>183</v>
      </c>
      <c r="Q3" s="6" t="s">
        <v>184</v>
      </c>
      <c r="R3" s="6" t="s">
        <v>185</v>
      </c>
      <c r="S3" s="6" t="s">
        <v>186</v>
      </c>
      <c r="T3" s="6" t="s">
        <v>187</v>
      </c>
    </row>
    <row r="4" spans="1:20">
      <c r="A4" s="13" t="s">
        <v>188</v>
      </c>
      <c r="B4" s="13" t="s">
        <v>189</v>
      </c>
      <c r="C4" s="13">
        <v>608172</v>
      </c>
      <c r="D4" s="13" t="s">
        <v>190</v>
      </c>
      <c r="E4" s="13" t="s">
        <v>191</v>
      </c>
      <c r="F4" s="13">
        <v>1</v>
      </c>
      <c r="G4" s="13">
        <v>26764719</v>
      </c>
      <c r="H4" s="13" t="s">
        <v>192</v>
      </c>
      <c r="I4" s="13" t="s">
        <v>193</v>
      </c>
      <c r="J4" s="12">
        <v>5.2069999999999998E-3</v>
      </c>
      <c r="K4" s="12">
        <v>3.8699999999999999E-5</v>
      </c>
      <c r="L4" s="11" t="s">
        <v>96</v>
      </c>
      <c r="M4" s="11" t="s">
        <v>89</v>
      </c>
      <c r="N4" s="11" t="s">
        <v>89</v>
      </c>
      <c r="O4" s="13" t="s">
        <v>194</v>
      </c>
      <c r="P4" s="13">
        <v>1</v>
      </c>
      <c r="Q4" s="13" t="s">
        <v>195</v>
      </c>
      <c r="R4" s="13" t="s">
        <v>196</v>
      </c>
      <c r="S4" s="13" t="s">
        <v>197</v>
      </c>
      <c r="T4" s="13"/>
    </row>
    <row r="5" spans="1:20">
      <c r="A5" s="13" t="s">
        <v>198</v>
      </c>
      <c r="B5" s="13" t="s">
        <v>199</v>
      </c>
      <c r="C5" s="13">
        <v>159530</v>
      </c>
      <c r="D5" s="13" t="s">
        <v>200</v>
      </c>
      <c r="E5" s="13" t="s">
        <v>201</v>
      </c>
      <c r="F5" s="13">
        <v>1</v>
      </c>
      <c r="G5" s="13">
        <v>43803600</v>
      </c>
      <c r="H5" s="13" t="s">
        <v>202</v>
      </c>
      <c r="I5" s="13" t="s">
        <v>192</v>
      </c>
      <c r="J5" s="12">
        <v>8.1980000000000004E-3</v>
      </c>
      <c r="K5" s="12">
        <v>1.0509999999999999E-4</v>
      </c>
      <c r="L5" s="11" t="s">
        <v>96</v>
      </c>
      <c r="M5" s="11" t="s">
        <v>89</v>
      </c>
      <c r="N5" s="11" t="s">
        <v>89</v>
      </c>
      <c r="O5" s="13" t="s">
        <v>194</v>
      </c>
      <c r="P5" s="13" t="s">
        <v>89</v>
      </c>
      <c r="Q5" s="13"/>
      <c r="R5" s="13"/>
      <c r="S5" s="13"/>
      <c r="T5" s="13"/>
    </row>
    <row r="6" spans="1:20">
      <c r="A6" s="13" t="s">
        <v>203</v>
      </c>
      <c r="B6" s="13" t="s">
        <v>204</v>
      </c>
      <c r="C6" s="13">
        <v>606879</v>
      </c>
      <c r="D6" s="13" t="s">
        <v>205</v>
      </c>
      <c r="E6" s="13" t="s">
        <v>206</v>
      </c>
      <c r="F6" s="13">
        <v>1</v>
      </c>
      <c r="G6" s="13">
        <v>120286529</v>
      </c>
      <c r="H6" s="13" t="s">
        <v>193</v>
      </c>
      <c r="I6" s="13" t="s">
        <v>192</v>
      </c>
      <c r="J6" s="12">
        <v>1.544E-3</v>
      </c>
      <c r="K6" s="12">
        <v>3.5819999999999998E-4</v>
      </c>
      <c r="L6" s="11" t="s">
        <v>96</v>
      </c>
      <c r="M6" s="11" t="s">
        <v>89</v>
      </c>
      <c r="N6" s="11" t="s">
        <v>89</v>
      </c>
      <c r="O6" s="13" t="s">
        <v>194</v>
      </c>
      <c r="P6" s="13" t="s">
        <v>89</v>
      </c>
      <c r="Q6" s="13"/>
      <c r="R6" s="13"/>
      <c r="S6" s="13"/>
      <c r="T6" s="13"/>
    </row>
    <row r="7" spans="1:20">
      <c r="A7" s="13" t="s">
        <v>207</v>
      </c>
      <c r="B7" s="13" t="s">
        <v>208</v>
      </c>
      <c r="C7" s="13">
        <v>606463</v>
      </c>
      <c r="D7" s="13" t="s">
        <v>209</v>
      </c>
      <c r="E7" s="13" t="s">
        <v>210</v>
      </c>
      <c r="F7" s="13">
        <v>1</v>
      </c>
      <c r="G7" s="13">
        <v>155205043</v>
      </c>
      <c r="H7" s="13" t="s">
        <v>192</v>
      </c>
      <c r="I7" s="13" t="s">
        <v>193</v>
      </c>
      <c r="J7" s="12">
        <v>2.4499999999999999E-3</v>
      </c>
      <c r="K7" s="12">
        <v>1.8370000000000001E-3</v>
      </c>
      <c r="L7" s="11" t="s">
        <v>96</v>
      </c>
      <c r="M7" s="11" t="s">
        <v>89</v>
      </c>
      <c r="N7" s="11" t="s">
        <v>89</v>
      </c>
      <c r="O7" s="13" t="s">
        <v>96</v>
      </c>
      <c r="P7" s="13" t="s">
        <v>89</v>
      </c>
      <c r="Q7" s="13"/>
      <c r="R7" s="13"/>
      <c r="S7" s="13"/>
      <c r="T7" s="13"/>
    </row>
    <row r="8" spans="1:20">
      <c r="A8" s="13" t="s">
        <v>207</v>
      </c>
      <c r="B8" s="13" t="s">
        <v>208</v>
      </c>
      <c r="C8" s="13">
        <v>606463</v>
      </c>
      <c r="D8" s="13" t="s">
        <v>211</v>
      </c>
      <c r="E8" s="13" t="s">
        <v>212</v>
      </c>
      <c r="F8" s="13">
        <v>1</v>
      </c>
      <c r="G8" s="13">
        <v>155205634</v>
      </c>
      <c r="H8" s="13" t="s">
        <v>202</v>
      </c>
      <c r="I8" s="13" t="s">
        <v>213</v>
      </c>
      <c r="J8" s="12">
        <v>2.691E-2</v>
      </c>
      <c r="K8" s="12">
        <v>2.0449999999999999E-3</v>
      </c>
      <c r="L8" s="11" t="s">
        <v>96</v>
      </c>
      <c r="M8" s="11" t="s">
        <v>89</v>
      </c>
      <c r="N8" s="11" t="s">
        <v>89</v>
      </c>
      <c r="O8" s="13" t="s">
        <v>194</v>
      </c>
      <c r="P8" s="13" t="s">
        <v>89</v>
      </c>
      <c r="Q8" s="13"/>
      <c r="R8" s="13"/>
      <c r="S8" s="13"/>
      <c r="T8" s="13"/>
    </row>
    <row r="9" spans="1:20">
      <c r="A9" s="13" t="s">
        <v>207</v>
      </c>
      <c r="B9" s="13" t="s">
        <v>208</v>
      </c>
      <c r="C9" s="13">
        <v>606463</v>
      </c>
      <c r="D9" s="13" t="s">
        <v>214</v>
      </c>
      <c r="E9" s="13" t="s">
        <v>215</v>
      </c>
      <c r="F9" s="13">
        <v>1</v>
      </c>
      <c r="G9" s="13">
        <v>155210420</v>
      </c>
      <c r="H9" s="13" t="s">
        <v>213</v>
      </c>
      <c r="I9" s="13" t="s">
        <v>202</v>
      </c>
      <c r="J9" s="12">
        <v>1.929E-4</v>
      </c>
      <c r="K9" s="12">
        <v>9.3109999999999995E-5</v>
      </c>
      <c r="L9" s="11" t="s">
        <v>96</v>
      </c>
      <c r="M9" s="11" t="s">
        <v>89</v>
      </c>
      <c r="N9" s="11" t="s">
        <v>89</v>
      </c>
      <c r="O9" s="13" t="s">
        <v>96</v>
      </c>
      <c r="P9" s="13" t="s">
        <v>89</v>
      </c>
      <c r="Q9" s="13"/>
      <c r="R9" s="13"/>
      <c r="S9" s="13"/>
      <c r="T9" s="13"/>
    </row>
    <row r="10" spans="1:20">
      <c r="A10" s="13" t="s">
        <v>207</v>
      </c>
      <c r="B10" s="13" t="s">
        <v>208</v>
      </c>
      <c r="C10" s="13">
        <v>606463</v>
      </c>
      <c r="D10" s="13" t="s">
        <v>216</v>
      </c>
      <c r="E10" s="13" t="s">
        <v>217</v>
      </c>
      <c r="F10" s="13">
        <v>1</v>
      </c>
      <c r="G10" s="13">
        <v>155210451</v>
      </c>
      <c r="H10" s="13" t="s">
        <v>193</v>
      </c>
      <c r="I10" s="13" t="s">
        <v>218</v>
      </c>
      <c r="J10" s="12">
        <v>7.7150000000000005E-4</v>
      </c>
      <c r="K10" s="12">
        <v>1.552E-5</v>
      </c>
      <c r="L10" s="11" t="s">
        <v>96</v>
      </c>
      <c r="M10" s="11" t="s">
        <v>89</v>
      </c>
      <c r="N10" s="11" t="s">
        <v>89</v>
      </c>
      <c r="O10" s="13" t="s">
        <v>194</v>
      </c>
      <c r="P10" s="13">
        <v>1</v>
      </c>
      <c r="Q10" s="13" t="s">
        <v>219</v>
      </c>
      <c r="R10" s="13" t="s">
        <v>220</v>
      </c>
      <c r="S10" s="13" t="s">
        <v>197</v>
      </c>
      <c r="T10" s="13"/>
    </row>
    <row r="11" spans="1:20">
      <c r="A11" s="13" t="s">
        <v>221</v>
      </c>
      <c r="B11" s="13" t="s">
        <v>222</v>
      </c>
      <c r="C11" s="13">
        <v>609309</v>
      </c>
      <c r="D11" s="13" t="s">
        <v>223</v>
      </c>
      <c r="E11" s="13" t="s">
        <v>224</v>
      </c>
      <c r="F11" s="13">
        <v>2</v>
      </c>
      <c r="G11" s="13">
        <v>47702310</v>
      </c>
      <c r="H11" s="13" t="s">
        <v>193</v>
      </c>
      <c r="I11" s="13" t="s">
        <v>213</v>
      </c>
      <c r="J11" s="12">
        <v>2.8929999999999998E-4</v>
      </c>
      <c r="K11" s="12">
        <v>7.7430000000000002E-6</v>
      </c>
      <c r="L11" s="11" t="s">
        <v>96</v>
      </c>
      <c r="M11" s="11" t="s">
        <v>89</v>
      </c>
      <c r="N11" s="11" t="s">
        <v>89</v>
      </c>
      <c r="O11" s="13" t="s">
        <v>194</v>
      </c>
      <c r="P11" s="13" t="s">
        <v>89</v>
      </c>
      <c r="Q11" s="13"/>
      <c r="R11" s="13"/>
      <c r="S11" s="13"/>
      <c r="T11" s="13"/>
    </row>
    <row r="12" spans="1:20">
      <c r="A12" s="13" t="s">
        <v>221</v>
      </c>
      <c r="B12" s="13" t="s">
        <v>225</v>
      </c>
      <c r="C12" s="13">
        <v>600678</v>
      </c>
      <c r="D12" s="13" t="s">
        <v>226</v>
      </c>
      <c r="E12" s="13" t="s">
        <v>227</v>
      </c>
      <c r="F12" s="13">
        <v>2</v>
      </c>
      <c r="G12" s="13">
        <v>48033747</v>
      </c>
      <c r="H12" s="13" t="s">
        <v>228</v>
      </c>
      <c r="I12" s="13" t="s">
        <v>193</v>
      </c>
      <c r="J12" s="11" t="s">
        <v>89</v>
      </c>
      <c r="K12" s="11" t="s">
        <v>89</v>
      </c>
      <c r="L12" s="11" t="s">
        <v>96</v>
      </c>
      <c r="M12" s="11" t="s">
        <v>89</v>
      </c>
      <c r="N12" s="11" t="s">
        <v>89</v>
      </c>
      <c r="O12" s="13" t="s">
        <v>96</v>
      </c>
      <c r="P12" s="13" t="s">
        <v>89</v>
      </c>
      <c r="Q12" s="13"/>
      <c r="R12" s="13"/>
      <c r="S12" s="13"/>
      <c r="T12" s="13"/>
    </row>
    <row r="13" spans="1:20">
      <c r="A13" s="13" t="s">
        <v>221</v>
      </c>
      <c r="B13" s="13" t="s">
        <v>225</v>
      </c>
      <c r="C13" s="13">
        <v>600678</v>
      </c>
      <c r="D13" s="13" t="s">
        <v>229</v>
      </c>
      <c r="E13" s="13" t="s">
        <v>230</v>
      </c>
      <c r="F13" s="13">
        <v>2</v>
      </c>
      <c r="G13" s="13">
        <v>48033776</v>
      </c>
      <c r="H13" s="13" t="s">
        <v>192</v>
      </c>
      <c r="I13" s="13" t="s">
        <v>231</v>
      </c>
      <c r="J13" s="11" t="s">
        <v>89</v>
      </c>
      <c r="K13" s="11" t="s">
        <v>89</v>
      </c>
      <c r="L13" s="11" t="s">
        <v>96</v>
      </c>
      <c r="M13" s="11" t="s">
        <v>89</v>
      </c>
      <c r="N13" s="11" t="s">
        <v>89</v>
      </c>
      <c r="O13" s="13" t="s">
        <v>96</v>
      </c>
      <c r="P13" s="13" t="s">
        <v>89</v>
      </c>
      <c r="Q13" s="13"/>
      <c r="R13" s="13"/>
      <c r="S13" s="13"/>
      <c r="T13" s="13"/>
    </row>
    <row r="14" spans="1:20">
      <c r="A14" s="13" t="s">
        <v>232</v>
      </c>
      <c r="B14" s="13" t="s">
        <v>233</v>
      </c>
      <c r="C14" s="13">
        <v>613596</v>
      </c>
      <c r="D14" s="13" t="s">
        <v>234</v>
      </c>
      <c r="E14" s="13" t="s">
        <v>235</v>
      </c>
      <c r="F14" s="13">
        <v>2</v>
      </c>
      <c r="G14" s="13">
        <v>62066782</v>
      </c>
      <c r="H14" s="13" t="s">
        <v>236</v>
      </c>
      <c r="I14" s="13" t="s">
        <v>213</v>
      </c>
      <c r="J14" s="12">
        <v>2.124E-3</v>
      </c>
      <c r="K14" s="12">
        <v>3.1080000000000001E-5</v>
      </c>
      <c r="L14" s="11" t="s">
        <v>96</v>
      </c>
      <c r="M14" s="11" t="s">
        <v>89</v>
      </c>
      <c r="N14" s="11" t="s">
        <v>89</v>
      </c>
      <c r="O14" s="13" t="s">
        <v>194</v>
      </c>
      <c r="P14" s="13" t="s">
        <v>89</v>
      </c>
      <c r="Q14" s="13"/>
      <c r="R14" s="13"/>
      <c r="S14" s="13"/>
      <c r="T14" s="13"/>
    </row>
    <row r="15" spans="1:20">
      <c r="A15" s="13" t="s">
        <v>237</v>
      </c>
      <c r="B15" s="13" t="s">
        <v>238</v>
      </c>
      <c r="C15" s="13">
        <v>606118</v>
      </c>
      <c r="D15" s="13" t="s">
        <v>239</v>
      </c>
      <c r="E15" s="13" t="s">
        <v>240</v>
      </c>
      <c r="F15" s="13">
        <v>3</v>
      </c>
      <c r="G15" s="13">
        <v>148863334</v>
      </c>
      <c r="H15" s="13" t="s">
        <v>193</v>
      </c>
      <c r="I15" s="13" t="s">
        <v>192</v>
      </c>
      <c r="J15" s="12">
        <v>1.5430000000000001E-3</v>
      </c>
      <c r="K15" s="12">
        <v>1.5500000000000001E-5</v>
      </c>
      <c r="L15" s="11" t="s">
        <v>96</v>
      </c>
      <c r="M15" s="11" t="s">
        <v>89</v>
      </c>
      <c r="N15" s="11" t="s">
        <v>89</v>
      </c>
      <c r="O15" s="13" t="s">
        <v>194</v>
      </c>
      <c r="P15" s="13" t="s">
        <v>89</v>
      </c>
      <c r="Q15" s="13"/>
      <c r="R15" s="13"/>
      <c r="S15" s="13"/>
      <c r="T15" s="13"/>
    </row>
    <row r="16" spans="1:20">
      <c r="A16" s="13" t="s">
        <v>241</v>
      </c>
      <c r="B16" s="13" t="s">
        <v>242</v>
      </c>
      <c r="C16" s="13">
        <v>606397</v>
      </c>
      <c r="D16" s="13" t="s">
        <v>243</v>
      </c>
      <c r="E16" s="13" t="s">
        <v>244</v>
      </c>
      <c r="F16" s="13">
        <v>3</v>
      </c>
      <c r="G16" s="13">
        <v>150690352</v>
      </c>
      <c r="H16" s="13" t="s">
        <v>192</v>
      </c>
      <c r="I16" s="13" t="s">
        <v>213</v>
      </c>
      <c r="J16" s="12">
        <v>5.7540000000000004E-3</v>
      </c>
      <c r="K16" s="12">
        <v>7.9129999999999996E-5</v>
      </c>
      <c r="L16" s="11" t="s">
        <v>96</v>
      </c>
      <c r="M16" s="11" t="s">
        <v>89</v>
      </c>
      <c r="N16" s="11" t="s">
        <v>89</v>
      </c>
      <c r="O16" s="13" t="s">
        <v>194</v>
      </c>
      <c r="P16" s="13">
        <v>1</v>
      </c>
      <c r="Q16" s="13" t="s">
        <v>245</v>
      </c>
      <c r="R16" s="13" t="s">
        <v>89</v>
      </c>
      <c r="S16" s="13" t="s">
        <v>197</v>
      </c>
      <c r="T16" s="13" t="s">
        <v>246</v>
      </c>
    </row>
    <row r="17" spans="1:20">
      <c r="A17" s="13" t="s">
        <v>247</v>
      </c>
      <c r="B17" s="13" t="s">
        <v>248</v>
      </c>
      <c r="C17" s="13">
        <v>590075</v>
      </c>
      <c r="D17" s="13" t="s">
        <v>249</v>
      </c>
      <c r="E17" s="13" t="s">
        <v>250</v>
      </c>
      <c r="F17" s="13">
        <v>4</v>
      </c>
      <c r="G17" s="13">
        <v>100543913</v>
      </c>
      <c r="H17" s="13" t="s">
        <v>193</v>
      </c>
      <c r="I17" s="13" t="s">
        <v>202</v>
      </c>
      <c r="J17" s="12">
        <v>2.679E-3</v>
      </c>
      <c r="K17" s="12">
        <v>2.6380000000000002E-5</v>
      </c>
      <c r="L17" s="11" t="s">
        <v>96</v>
      </c>
      <c r="M17" s="11" t="s">
        <v>89</v>
      </c>
      <c r="N17" s="11" t="s">
        <v>89</v>
      </c>
      <c r="O17" s="13" t="s">
        <v>194</v>
      </c>
      <c r="P17" s="13" t="s">
        <v>89</v>
      </c>
      <c r="Q17" s="13"/>
      <c r="R17" s="13"/>
      <c r="S17" s="13"/>
      <c r="T17" s="13"/>
    </row>
    <row r="18" spans="1:20">
      <c r="A18" s="13" t="s">
        <v>251</v>
      </c>
      <c r="B18" s="13" t="s">
        <v>252</v>
      </c>
      <c r="C18" s="13">
        <v>264900</v>
      </c>
      <c r="D18" s="13" t="s">
        <v>253</v>
      </c>
      <c r="E18" s="13" t="s">
        <v>254</v>
      </c>
      <c r="F18" s="13">
        <v>4</v>
      </c>
      <c r="G18" s="13">
        <v>187195347</v>
      </c>
      <c r="H18" s="13" t="s">
        <v>193</v>
      </c>
      <c r="I18" s="13" t="s">
        <v>202</v>
      </c>
      <c r="J18" s="12">
        <v>1.7080000000000001E-2</v>
      </c>
      <c r="K18" s="12">
        <v>3.255E-4</v>
      </c>
      <c r="L18" s="11" t="s">
        <v>194</v>
      </c>
      <c r="M18" s="11">
        <v>19</v>
      </c>
      <c r="N18" s="11">
        <v>1</v>
      </c>
      <c r="O18" s="13" t="s">
        <v>194</v>
      </c>
      <c r="P18" s="13">
        <v>2</v>
      </c>
      <c r="Q18" s="13" t="s">
        <v>255</v>
      </c>
      <c r="R18" s="13" t="s">
        <v>89</v>
      </c>
      <c r="S18" s="13" t="s">
        <v>256</v>
      </c>
      <c r="T18" s="13" t="s">
        <v>257</v>
      </c>
    </row>
    <row r="19" spans="1:20">
      <c r="A19" s="13" t="s">
        <v>251</v>
      </c>
      <c r="B19" s="13" t="s">
        <v>252</v>
      </c>
      <c r="C19" s="13">
        <v>264900</v>
      </c>
      <c r="D19" s="13" t="s">
        <v>258</v>
      </c>
      <c r="E19" s="13" t="s">
        <v>259</v>
      </c>
      <c r="F19" s="13">
        <v>4</v>
      </c>
      <c r="G19" s="13">
        <v>187201412</v>
      </c>
      <c r="H19" s="13" t="s">
        <v>202</v>
      </c>
      <c r="I19" s="13" t="s">
        <v>213</v>
      </c>
      <c r="J19" s="12">
        <v>2.3820000000000001E-2</v>
      </c>
      <c r="K19" s="12">
        <v>2.5549999999999998E-4</v>
      </c>
      <c r="L19" s="11" t="s">
        <v>194</v>
      </c>
      <c r="M19" s="11">
        <v>15</v>
      </c>
      <c r="N19" s="11">
        <v>1</v>
      </c>
      <c r="O19" s="13" t="s">
        <v>194</v>
      </c>
      <c r="P19" s="13">
        <v>1</v>
      </c>
      <c r="Q19" s="13" t="s">
        <v>260</v>
      </c>
      <c r="R19" s="13" t="s">
        <v>89</v>
      </c>
      <c r="S19" s="13" t="s">
        <v>197</v>
      </c>
      <c r="T19" s="13"/>
    </row>
    <row r="20" spans="1:20">
      <c r="A20" s="13" t="s">
        <v>261</v>
      </c>
      <c r="B20" s="13" t="s">
        <v>262</v>
      </c>
      <c r="C20" s="13">
        <v>611731</v>
      </c>
      <c r="D20" s="13" t="s">
        <v>263</v>
      </c>
      <c r="E20" s="13" t="s">
        <v>264</v>
      </c>
      <c r="F20" s="13">
        <v>5</v>
      </c>
      <c r="G20" s="13">
        <v>112175211</v>
      </c>
      <c r="H20" s="13" t="s">
        <v>202</v>
      </c>
      <c r="I20" s="13" t="s">
        <v>192</v>
      </c>
      <c r="J20" s="12">
        <v>3.6200000000000003E-2</v>
      </c>
      <c r="K20" s="12">
        <v>6.3639999999999996E-4</v>
      </c>
      <c r="L20" s="11" t="s">
        <v>96</v>
      </c>
      <c r="M20" s="11" t="s">
        <v>89</v>
      </c>
      <c r="N20" s="11" t="s">
        <v>89</v>
      </c>
      <c r="O20" s="13" t="s">
        <v>194</v>
      </c>
      <c r="P20" s="13" t="s">
        <v>89</v>
      </c>
      <c r="Q20" s="13"/>
      <c r="R20" s="13"/>
      <c r="S20" s="13"/>
      <c r="T20" s="13"/>
    </row>
    <row r="21" spans="1:20">
      <c r="A21" s="13" t="s">
        <v>265</v>
      </c>
      <c r="B21" s="13" t="s">
        <v>266</v>
      </c>
      <c r="C21" s="13">
        <v>613815</v>
      </c>
      <c r="D21" s="13" t="s">
        <v>267</v>
      </c>
      <c r="E21" s="13" t="s">
        <v>268</v>
      </c>
      <c r="F21" s="13">
        <v>6</v>
      </c>
      <c r="G21" s="13">
        <v>32007887</v>
      </c>
      <c r="H21" s="13" t="s">
        <v>193</v>
      </c>
      <c r="I21" s="13" t="s">
        <v>202</v>
      </c>
      <c r="J21" s="12">
        <v>2.4459999999999999E-2</v>
      </c>
      <c r="K21" s="12">
        <v>4.9170000000000004E-3</v>
      </c>
      <c r="L21" s="11" t="s">
        <v>96</v>
      </c>
      <c r="M21" s="11" t="s">
        <v>89</v>
      </c>
      <c r="N21" s="11" t="s">
        <v>89</v>
      </c>
      <c r="O21" s="13" t="s">
        <v>96</v>
      </c>
      <c r="P21" s="13" t="s">
        <v>89</v>
      </c>
      <c r="Q21" s="13"/>
      <c r="R21" s="13"/>
      <c r="S21" s="13"/>
      <c r="T21" s="13"/>
    </row>
    <row r="22" spans="1:20">
      <c r="A22" s="13" t="s">
        <v>269</v>
      </c>
      <c r="B22" s="13" t="s">
        <v>270</v>
      </c>
      <c r="C22" s="13">
        <v>611408</v>
      </c>
      <c r="D22" s="13" t="s">
        <v>271</v>
      </c>
      <c r="E22" s="13" t="s">
        <v>272</v>
      </c>
      <c r="F22" s="13">
        <v>6</v>
      </c>
      <c r="G22" s="13">
        <v>80203353</v>
      </c>
      <c r="H22" s="13" t="s">
        <v>193</v>
      </c>
      <c r="I22" s="13" t="s">
        <v>192</v>
      </c>
      <c r="J22" s="12">
        <v>2.284E-3</v>
      </c>
      <c r="K22" s="12">
        <v>4.4070000000000003E-5</v>
      </c>
      <c r="L22" s="11" t="s">
        <v>96</v>
      </c>
      <c r="M22" s="11" t="s">
        <v>89</v>
      </c>
      <c r="N22" s="11" t="s">
        <v>89</v>
      </c>
      <c r="O22" s="13" t="s">
        <v>194</v>
      </c>
      <c r="P22" s="13" t="s">
        <v>89</v>
      </c>
      <c r="Q22" s="13"/>
      <c r="R22" s="13"/>
      <c r="S22" s="13"/>
      <c r="T22" s="13"/>
    </row>
    <row r="23" spans="1:20">
      <c r="A23" s="13" t="s">
        <v>273</v>
      </c>
      <c r="B23" s="13" t="s">
        <v>274</v>
      </c>
      <c r="C23" s="13">
        <v>248611</v>
      </c>
      <c r="D23" s="13" t="s">
        <v>275</v>
      </c>
      <c r="E23" s="13" t="s">
        <v>276</v>
      </c>
      <c r="F23" s="13">
        <v>6</v>
      </c>
      <c r="G23" s="13">
        <v>80878662</v>
      </c>
      <c r="H23" s="13" t="s">
        <v>193</v>
      </c>
      <c r="I23" s="13" t="s">
        <v>213</v>
      </c>
      <c r="J23" s="12">
        <v>5.3049999999999998E-3</v>
      </c>
      <c r="K23" s="12">
        <v>4.6480000000000002E-5</v>
      </c>
      <c r="L23" s="11" t="s">
        <v>96</v>
      </c>
      <c r="M23" s="11" t="s">
        <v>89</v>
      </c>
      <c r="N23" s="11" t="s">
        <v>89</v>
      </c>
      <c r="O23" s="13" t="s">
        <v>194</v>
      </c>
      <c r="P23" s="13" t="s">
        <v>89</v>
      </c>
      <c r="Q23" s="13"/>
      <c r="R23" s="13"/>
      <c r="S23" s="13"/>
      <c r="T23" s="13"/>
    </row>
    <row r="24" spans="1:20">
      <c r="A24" s="13" t="s">
        <v>277</v>
      </c>
      <c r="B24" s="13" t="s">
        <v>278</v>
      </c>
      <c r="C24" s="13">
        <v>607929</v>
      </c>
      <c r="D24" s="13" t="s">
        <v>279</v>
      </c>
      <c r="E24" s="13" t="s">
        <v>89</v>
      </c>
      <c r="F24" s="13">
        <v>7</v>
      </c>
      <c r="G24" s="13">
        <v>45039967</v>
      </c>
      <c r="H24" s="13" t="s">
        <v>218</v>
      </c>
      <c r="I24" s="13" t="s">
        <v>280</v>
      </c>
      <c r="J24" s="11" t="s">
        <v>89</v>
      </c>
      <c r="K24" s="11" t="s">
        <v>89</v>
      </c>
      <c r="L24" s="11" t="s">
        <v>96</v>
      </c>
      <c r="M24" s="11" t="s">
        <v>89</v>
      </c>
      <c r="N24" s="11" t="s">
        <v>89</v>
      </c>
      <c r="O24" s="13" t="s">
        <v>96</v>
      </c>
      <c r="P24" s="13" t="s">
        <v>89</v>
      </c>
      <c r="Q24" s="13"/>
      <c r="R24" s="13"/>
      <c r="S24" s="13"/>
      <c r="T24" s="13"/>
    </row>
    <row r="25" spans="1:20">
      <c r="A25" s="13" t="s">
        <v>281</v>
      </c>
      <c r="B25" s="13" t="s">
        <v>282</v>
      </c>
      <c r="C25" s="13">
        <v>238331</v>
      </c>
      <c r="D25" s="13" t="s">
        <v>283</v>
      </c>
      <c r="E25" s="13" t="s">
        <v>284</v>
      </c>
      <c r="F25" s="13">
        <v>7</v>
      </c>
      <c r="G25" s="13">
        <v>107555951</v>
      </c>
      <c r="H25" s="13" t="s">
        <v>193</v>
      </c>
      <c r="I25" s="13" t="s">
        <v>202</v>
      </c>
      <c r="J25" s="12">
        <v>6.5640000000000004E-3</v>
      </c>
      <c r="K25" s="12">
        <v>9.3010000000000006E-5</v>
      </c>
      <c r="L25" s="11" t="s">
        <v>96</v>
      </c>
      <c r="M25" s="11" t="s">
        <v>89</v>
      </c>
      <c r="N25" s="11" t="s">
        <v>89</v>
      </c>
      <c r="O25" s="13" t="s">
        <v>194</v>
      </c>
      <c r="P25" s="13" t="s">
        <v>89</v>
      </c>
      <c r="Q25" s="13"/>
      <c r="R25" s="13"/>
      <c r="S25" s="13"/>
      <c r="T25" s="13"/>
    </row>
    <row r="26" spans="1:20">
      <c r="A26" s="13" t="s">
        <v>285</v>
      </c>
      <c r="B26" s="13" t="s">
        <v>286</v>
      </c>
      <c r="C26" s="13">
        <v>602421</v>
      </c>
      <c r="D26" s="13" t="s">
        <v>287</v>
      </c>
      <c r="E26" s="13" t="s">
        <v>288</v>
      </c>
      <c r="F26" s="13">
        <v>7</v>
      </c>
      <c r="G26" s="13">
        <v>117227832</v>
      </c>
      <c r="H26" s="13" t="s">
        <v>193</v>
      </c>
      <c r="I26" s="13" t="s">
        <v>202</v>
      </c>
      <c r="J26" s="12">
        <v>1.4480000000000001E-3</v>
      </c>
      <c r="K26" s="12">
        <v>3.5710000000000001E-4</v>
      </c>
      <c r="L26" s="11" t="s">
        <v>96</v>
      </c>
      <c r="M26" s="11" t="s">
        <v>89</v>
      </c>
      <c r="N26" s="11" t="s">
        <v>89</v>
      </c>
      <c r="O26" s="13" t="s">
        <v>194</v>
      </c>
      <c r="P26" s="13">
        <v>1</v>
      </c>
      <c r="Q26" s="13" t="s">
        <v>289</v>
      </c>
      <c r="R26" s="13" t="s">
        <v>290</v>
      </c>
      <c r="S26" s="13" t="s">
        <v>197</v>
      </c>
      <c r="T26" s="13"/>
    </row>
    <row r="27" spans="1:20">
      <c r="A27" s="13" t="s">
        <v>285</v>
      </c>
      <c r="B27" s="13" t="s">
        <v>286</v>
      </c>
      <c r="C27" s="13">
        <v>602421</v>
      </c>
      <c r="D27" s="13" t="s">
        <v>291</v>
      </c>
      <c r="E27" s="13" t="s">
        <v>292</v>
      </c>
      <c r="F27" s="13">
        <v>7</v>
      </c>
      <c r="G27" s="13">
        <v>117254753</v>
      </c>
      <c r="H27" s="13" t="s">
        <v>193</v>
      </c>
      <c r="I27" s="13" t="s">
        <v>213</v>
      </c>
      <c r="J27" s="12">
        <v>2.6059999999999998E-3</v>
      </c>
      <c r="K27" s="12">
        <v>3.2610000000000001E-4</v>
      </c>
      <c r="L27" s="11" t="s">
        <v>96</v>
      </c>
      <c r="M27" s="11" t="s">
        <v>89</v>
      </c>
      <c r="N27" s="11" t="s">
        <v>89</v>
      </c>
      <c r="O27" s="13" t="s">
        <v>194</v>
      </c>
      <c r="P27" s="13">
        <v>1</v>
      </c>
      <c r="Q27" s="13" t="s">
        <v>293</v>
      </c>
      <c r="R27" s="13" t="s">
        <v>294</v>
      </c>
      <c r="S27" s="13" t="s">
        <v>295</v>
      </c>
      <c r="T27" s="13"/>
    </row>
    <row r="28" spans="1:20">
      <c r="A28" s="13" t="s">
        <v>285</v>
      </c>
      <c r="B28" s="13" t="s">
        <v>286</v>
      </c>
      <c r="C28" s="13">
        <v>602421</v>
      </c>
      <c r="D28" s="13" t="s">
        <v>296</v>
      </c>
      <c r="E28" s="13" t="s">
        <v>297</v>
      </c>
      <c r="F28" s="13">
        <v>7</v>
      </c>
      <c r="G28" s="13">
        <v>117280015</v>
      </c>
      <c r="H28" s="13" t="s">
        <v>213</v>
      </c>
      <c r="I28" s="13" t="s">
        <v>202</v>
      </c>
      <c r="J28" s="12">
        <v>6.8970000000000004E-3</v>
      </c>
      <c r="K28" s="12">
        <v>0</v>
      </c>
      <c r="L28" s="11" t="s">
        <v>96</v>
      </c>
      <c r="M28" s="11" t="s">
        <v>89</v>
      </c>
      <c r="N28" s="11" t="s">
        <v>89</v>
      </c>
      <c r="O28" s="13" t="s">
        <v>194</v>
      </c>
      <c r="P28" s="13" t="s">
        <v>89</v>
      </c>
      <c r="Q28" s="13"/>
      <c r="R28" s="13"/>
      <c r="S28" s="13"/>
      <c r="T28" s="13"/>
    </row>
    <row r="29" spans="1:20">
      <c r="A29" s="13" t="s">
        <v>285</v>
      </c>
      <c r="B29" s="13" t="s">
        <v>286</v>
      </c>
      <c r="C29" s="13">
        <v>602421</v>
      </c>
      <c r="D29" s="13" t="s">
        <v>298</v>
      </c>
      <c r="E29" s="13" t="s">
        <v>299</v>
      </c>
      <c r="F29" s="13">
        <v>7</v>
      </c>
      <c r="G29" s="13">
        <v>117282620</v>
      </c>
      <c r="H29" s="13" t="s">
        <v>193</v>
      </c>
      <c r="I29" s="13" t="s">
        <v>192</v>
      </c>
      <c r="J29" s="12">
        <v>9.6530000000000001E-3</v>
      </c>
      <c r="K29" s="12">
        <v>1.3970000000000001E-4</v>
      </c>
      <c r="L29" s="11" t="s">
        <v>96</v>
      </c>
      <c r="M29" s="11" t="s">
        <v>89</v>
      </c>
      <c r="N29" s="11" t="s">
        <v>89</v>
      </c>
      <c r="O29" s="13" t="s">
        <v>194</v>
      </c>
      <c r="P29" s="13" t="s">
        <v>89</v>
      </c>
      <c r="Q29" s="13"/>
      <c r="R29" s="13"/>
      <c r="S29" s="13"/>
      <c r="T29" s="13"/>
    </row>
    <row r="30" spans="1:20">
      <c r="A30" s="13" t="s">
        <v>285</v>
      </c>
      <c r="B30" s="13" t="s">
        <v>286</v>
      </c>
      <c r="C30" s="13">
        <v>602421</v>
      </c>
      <c r="D30" s="13" t="s">
        <v>300</v>
      </c>
      <c r="E30" s="13" t="s">
        <v>301</v>
      </c>
      <c r="F30" s="13">
        <v>7</v>
      </c>
      <c r="G30" s="13">
        <v>117292931</v>
      </c>
      <c r="H30" s="13" t="s">
        <v>213</v>
      </c>
      <c r="I30" s="13" t="s">
        <v>193</v>
      </c>
      <c r="J30" s="12">
        <v>5.821E-4</v>
      </c>
      <c r="K30" s="12">
        <v>1.796E-4</v>
      </c>
      <c r="L30" s="11" t="s">
        <v>96</v>
      </c>
      <c r="M30" s="11" t="s">
        <v>89</v>
      </c>
      <c r="N30" s="11" t="s">
        <v>89</v>
      </c>
      <c r="O30" s="13" t="s">
        <v>194</v>
      </c>
      <c r="P30" s="13" t="s">
        <v>89</v>
      </c>
      <c r="Q30" s="13"/>
      <c r="R30" s="13"/>
      <c r="S30" s="13"/>
      <c r="T30" s="13"/>
    </row>
    <row r="31" spans="1:20">
      <c r="A31" s="13" t="s">
        <v>302</v>
      </c>
      <c r="B31" s="13" t="s">
        <v>303</v>
      </c>
      <c r="C31" s="13">
        <v>613899</v>
      </c>
      <c r="D31" s="13" t="s">
        <v>304</v>
      </c>
      <c r="E31" s="13" t="s">
        <v>305</v>
      </c>
      <c r="F31" s="13">
        <v>9</v>
      </c>
      <c r="G31" s="13">
        <v>97934315</v>
      </c>
      <c r="H31" s="13" t="s">
        <v>202</v>
      </c>
      <c r="I31" s="13" t="s">
        <v>192</v>
      </c>
      <c r="J31" s="12">
        <v>6.1799999999999997E-3</v>
      </c>
      <c r="K31" s="12">
        <v>6.9889999999999997E-5</v>
      </c>
      <c r="L31" s="11" t="s">
        <v>96</v>
      </c>
      <c r="M31" s="11" t="s">
        <v>89</v>
      </c>
      <c r="N31" s="11" t="s">
        <v>89</v>
      </c>
      <c r="O31" s="13" t="s">
        <v>194</v>
      </c>
      <c r="P31" s="13" t="s">
        <v>89</v>
      </c>
      <c r="Q31" s="13"/>
      <c r="R31" s="13"/>
      <c r="S31" s="13"/>
      <c r="T31" s="13"/>
    </row>
    <row r="32" spans="1:20">
      <c r="A32" s="22" t="s">
        <v>306</v>
      </c>
      <c r="B32" s="22" t="s">
        <v>307</v>
      </c>
      <c r="C32" s="22">
        <v>607440</v>
      </c>
      <c r="D32" s="22" t="s">
        <v>308</v>
      </c>
      <c r="E32" s="22" t="s">
        <v>89</v>
      </c>
      <c r="F32" s="22">
        <v>9</v>
      </c>
      <c r="G32" s="22">
        <v>108382337</v>
      </c>
      <c r="H32" s="22" t="s">
        <v>192</v>
      </c>
      <c r="I32" s="22" t="s">
        <v>309</v>
      </c>
      <c r="J32" s="16">
        <v>7.8259999999999996E-3</v>
      </c>
      <c r="K32" s="16">
        <v>7.7000000000000001E-5</v>
      </c>
      <c r="L32" s="23" t="s">
        <v>96</v>
      </c>
      <c r="M32" s="23" t="s">
        <v>89</v>
      </c>
      <c r="N32" s="23" t="s">
        <v>89</v>
      </c>
      <c r="O32" s="22" t="s">
        <v>194</v>
      </c>
      <c r="P32" s="22" t="s">
        <v>89</v>
      </c>
      <c r="Q32" s="22"/>
      <c r="R32" s="22"/>
      <c r="S32" s="22"/>
      <c r="T32" s="22"/>
    </row>
    <row r="33" spans="1:20">
      <c r="A33" s="13" t="s">
        <v>310</v>
      </c>
      <c r="B33" s="13" t="s">
        <v>311</v>
      </c>
      <c r="C33" s="13">
        <v>603722</v>
      </c>
      <c r="D33" s="13" t="s">
        <v>312</v>
      </c>
      <c r="E33" s="13" t="s">
        <v>313</v>
      </c>
      <c r="F33" s="13">
        <v>9</v>
      </c>
      <c r="G33" s="13">
        <v>111662096</v>
      </c>
      <c r="H33" s="13" t="s">
        <v>192</v>
      </c>
      <c r="I33" s="13" t="s">
        <v>193</v>
      </c>
      <c r="J33" s="12">
        <v>1.341E-2</v>
      </c>
      <c r="K33" s="12">
        <v>2.0929999999999999E-4</v>
      </c>
      <c r="L33" s="11" t="s">
        <v>194</v>
      </c>
      <c r="M33" s="11">
        <v>13</v>
      </c>
      <c r="N33" s="11">
        <v>0</v>
      </c>
      <c r="O33" s="13" t="s">
        <v>194</v>
      </c>
      <c r="P33" s="13" t="s">
        <v>89</v>
      </c>
      <c r="Q33" s="13"/>
      <c r="R33" s="13"/>
      <c r="S33" s="13"/>
      <c r="T33" s="13"/>
    </row>
    <row r="34" spans="1:20">
      <c r="A34" s="13" t="s">
        <v>310</v>
      </c>
      <c r="B34" s="13" t="s">
        <v>311</v>
      </c>
      <c r="C34" s="13">
        <v>603722</v>
      </c>
      <c r="D34" s="13" t="s">
        <v>314</v>
      </c>
      <c r="E34" s="13" t="s">
        <v>315</v>
      </c>
      <c r="F34" s="13">
        <v>9</v>
      </c>
      <c r="G34" s="13">
        <v>111662583</v>
      </c>
      <c r="H34" s="13" t="s">
        <v>213</v>
      </c>
      <c r="I34" s="13" t="s">
        <v>193</v>
      </c>
      <c r="J34" s="12" t="s">
        <v>89</v>
      </c>
      <c r="K34" s="12" t="s">
        <v>89</v>
      </c>
      <c r="L34" s="11" t="s">
        <v>194</v>
      </c>
      <c r="M34" s="11">
        <v>17</v>
      </c>
      <c r="N34" s="11">
        <v>0</v>
      </c>
      <c r="O34" s="13" t="s">
        <v>96</v>
      </c>
      <c r="P34" s="13" t="s">
        <v>89</v>
      </c>
      <c r="Q34" s="13"/>
      <c r="R34" s="13"/>
      <c r="S34" s="13"/>
      <c r="T34" s="13"/>
    </row>
    <row r="35" spans="1:20">
      <c r="A35" s="13" t="s">
        <v>316</v>
      </c>
      <c r="B35" s="13" t="s">
        <v>317</v>
      </c>
      <c r="C35" s="13">
        <v>605204</v>
      </c>
      <c r="D35" s="13" t="s">
        <v>318</v>
      </c>
      <c r="E35" s="13" t="s">
        <v>319</v>
      </c>
      <c r="F35" s="13">
        <v>9</v>
      </c>
      <c r="G35" s="13">
        <v>132576340</v>
      </c>
      <c r="H35" s="13" t="s">
        <v>320</v>
      </c>
      <c r="I35" s="13" t="s">
        <v>202</v>
      </c>
      <c r="J35" s="14">
        <v>1.5430000000000001E-3</v>
      </c>
      <c r="K35" s="12">
        <v>6.1920000000000003E-5</v>
      </c>
      <c r="L35" s="11" t="s">
        <v>96</v>
      </c>
      <c r="M35" s="11" t="s">
        <v>89</v>
      </c>
      <c r="N35" s="11" t="s">
        <v>89</v>
      </c>
      <c r="O35" s="13" t="s">
        <v>194</v>
      </c>
      <c r="P35" s="13" t="s">
        <v>89</v>
      </c>
      <c r="Q35" s="13"/>
      <c r="R35" s="13"/>
      <c r="S35" s="13"/>
      <c r="T35" s="11"/>
    </row>
    <row r="36" spans="1:20">
      <c r="A36" s="13" t="s">
        <v>321</v>
      </c>
      <c r="B36" s="13" t="s">
        <v>322</v>
      </c>
      <c r="C36" s="13">
        <v>605514</v>
      </c>
      <c r="D36" s="13" t="s">
        <v>323</v>
      </c>
      <c r="E36" s="13" t="s">
        <v>324</v>
      </c>
      <c r="F36" s="13">
        <v>10</v>
      </c>
      <c r="G36" s="13">
        <v>56077174</v>
      </c>
      <c r="H36" s="13" t="s">
        <v>193</v>
      </c>
      <c r="I36" s="13" t="s">
        <v>192</v>
      </c>
      <c r="J36" s="12">
        <v>4.3439999999999998E-3</v>
      </c>
      <c r="K36" s="12">
        <v>2.3289999999999999E-5</v>
      </c>
      <c r="L36" s="11" t="s">
        <v>96</v>
      </c>
      <c r="M36" s="11" t="s">
        <v>89</v>
      </c>
      <c r="N36" s="11" t="s">
        <v>89</v>
      </c>
      <c r="O36" s="13" t="s">
        <v>194</v>
      </c>
      <c r="P36" s="13" t="s">
        <v>89</v>
      </c>
      <c r="Q36" s="13"/>
      <c r="R36" s="13"/>
      <c r="S36" s="13"/>
      <c r="T36" s="13"/>
    </row>
    <row r="37" spans="1:20">
      <c r="A37" s="13" t="s">
        <v>325</v>
      </c>
      <c r="B37" s="13" t="s">
        <v>326</v>
      </c>
      <c r="C37" s="13">
        <v>613597</v>
      </c>
      <c r="D37" s="13" t="s">
        <v>327</v>
      </c>
      <c r="E37" s="13" t="s">
        <v>328</v>
      </c>
      <c r="F37" s="13">
        <v>10</v>
      </c>
      <c r="G37" s="13">
        <v>99371368</v>
      </c>
      <c r="H37" s="13" t="s">
        <v>329</v>
      </c>
      <c r="I37" s="13" t="s">
        <v>202</v>
      </c>
      <c r="J37" s="12">
        <v>8.9770000000000006E-3</v>
      </c>
      <c r="K37" s="12">
        <v>1.0849999999999999E-4</v>
      </c>
      <c r="L37" s="11" t="s">
        <v>96</v>
      </c>
      <c r="M37" s="11" t="s">
        <v>89</v>
      </c>
      <c r="N37" s="11" t="s">
        <v>89</v>
      </c>
      <c r="O37" s="13" t="s">
        <v>194</v>
      </c>
      <c r="P37" s="13" t="s">
        <v>89</v>
      </c>
      <c r="Q37" s="13" t="s">
        <v>330</v>
      </c>
      <c r="R37" s="13" t="s">
        <v>331</v>
      </c>
      <c r="S37" s="13" t="s">
        <v>295</v>
      </c>
      <c r="T37" s="13"/>
    </row>
    <row r="38" spans="1:20">
      <c r="A38" s="13" t="s">
        <v>332</v>
      </c>
      <c r="B38" s="13" t="s">
        <v>333</v>
      </c>
      <c r="C38" s="13">
        <v>607608</v>
      </c>
      <c r="D38" s="13" t="s">
        <v>334</v>
      </c>
      <c r="E38" s="13" t="s">
        <v>335</v>
      </c>
      <c r="F38" s="13">
        <v>11</v>
      </c>
      <c r="G38" s="13">
        <v>6413206</v>
      </c>
      <c r="H38" s="13" t="s">
        <v>202</v>
      </c>
      <c r="I38" s="13" t="s">
        <v>213</v>
      </c>
      <c r="J38" s="12">
        <v>3.968E-4</v>
      </c>
      <c r="K38" s="12">
        <v>0</v>
      </c>
      <c r="L38" s="11" t="s">
        <v>96</v>
      </c>
      <c r="M38" s="11" t="s">
        <v>89</v>
      </c>
      <c r="N38" s="11" t="s">
        <v>89</v>
      </c>
      <c r="O38" s="13" t="s">
        <v>194</v>
      </c>
      <c r="P38" s="13" t="s">
        <v>89</v>
      </c>
      <c r="Q38" s="13"/>
      <c r="R38" s="13"/>
      <c r="S38" s="13"/>
      <c r="T38" s="13"/>
    </row>
    <row r="39" spans="1:20">
      <c r="A39" s="22" t="s">
        <v>332</v>
      </c>
      <c r="B39" s="22" t="s">
        <v>333</v>
      </c>
      <c r="C39" s="22">
        <v>607608</v>
      </c>
      <c r="D39" s="22" t="s">
        <v>336</v>
      </c>
      <c r="E39" s="22" t="s">
        <v>89</v>
      </c>
      <c r="F39" s="22">
        <v>11</v>
      </c>
      <c r="G39" s="22">
        <v>6413290</v>
      </c>
      <c r="H39" s="22" t="s">
        <v>337</v>
      </c>
      <c r="I39" s="22" t="s">
        <v>213</v>
      </c>
      <c r="J39" s="16">
        <v>1.2899999999999999E-3</v>
      </c>
      <c r="K39" s="16">
        <v>8.7949999999999996E-6</v>
      </c>
      <c r="L39" s="23" t="s">
        <v>96</v>
      </c>
      <c r="M39" s="23" t="s">
        <v>89</v>
      </c>
      <c r="N39" s="23" t="s">
        <v>89</v>
      </c>
      <c r="O39" s="22" t="s">
        <v>194</v>
      </c>
      <c r="P39" s="22" t="s">
        <v>89</v>
      </c>
      <c r="Q39" s="22"/>
      <c r="R39" s="22"/>
      <c r="S39" s="22"/>
      <c r="T39" s="24"/>
    </row>
    <row r="40" spans="1:20">
      <c r="A40" s="13" t="s">
        <v>332</v>
      </c>
      <c r="B40" s="13" t="s">
        <v>333</v>
      </c>
      <c r="C40" s="13">
        <v>607608</v>
      </c>
      <c r="D40" s="13" t="s">
        <v>338</v>
      </c>
      <c r="E40" s="13" t="s">
        <v>339</v>
      </c>
      <c r="F40" s="13">
        <v>11</v>
      </c>
      <c r="G40" s="13">
        <v>6415434</v>
      </c>
      <c r="H40" s="13" t="s">
        <v>193</v>
      </c>
      <c r="I40" s="13" t="s">
        <v>202</v>
      </c>
      <c r="J40" s="12">
        <v>2.8029999999999999E-3</v>
      </c>
      <c r="K40" s="12">
        <v>4.6570000000000003E-5</v>
      </c>
      <c r="L40" s="11" t="s">
        <v>96</v>
      </c>
      <c r="M40" s="11" t="s">
        <v>89</v>
      </c>
      <c r="N40" s="11" t="s">
        <v>89</v>
      </c>
      <c r="O40" s="13" t="s">
        <v>96</v>
      </c>
      <c r="P40" s="13" t="s">
        <v>89</v>
      </c>
      <c r="Q40" s="13"/>
      <c r="R40" s="13"/>
      <c r="S40" s="13"/>
      <c r="T40" s="13"/>
    </row>
    <row r="41" spans="1:20">
      <c r="A41" s="13" t="s">
        <v>332</v>
      </c>
      <c r="B41" s="13" t="s">
        <v>333</v>
      </c>
      <c r="C41" s="13">
        <v>607608</v>
      </c>
      <c r="D41" s="13" t="s">
        <v>340</v>
      </c>
      <c r="E41" s="13" t="s">
        <v>341</v>
      </c>
      <c r="F41" s="13">
        <v>11</v>
      </c>
      <c r="G41" s="13">
        <v>6415768</v>
      </c>
      <c r="H41" s="13" t="s">
        <v>342</v>
      </c>
      <c r="I41" s="13" t="s">
        <v>213</v>
      </c>
      <c r="J41" s="11" t="s">
        <v>89</v>
      </c>
      <c r="K41" s="11" t="s">
        <v>89</v>
      </c>
      <c r="L41" s="11" t="s">
        <v>96</v>
      </c>
      <c r="M41" s="11" t="s">
        <v>89</v>
      </c>
      <c r="N41" s="11" t="s">
        <v>89</v>
      </c>
      <c r="O41" s="13" t="s">
        <v>96</v>
      </c>
      <c r="P41" s="13" t="s">
        <v>89</v>
      </c>
      <c r="Q41" s="13"/>
      <c r="R41" s="13"/>
      <c r="S41" s="13"/>
      <c r="T41" s="13"/>
    </row>
    <row r="42" spans="1:20">
      <c r="A42" s="13" t="s">
        <v>343</v>
      </c>
      <c r="B42" s="13" t="s">
        <v>344</v>
      </c>
      <c r="C42" s="13">
        <v>600509</v>
      </c>
      <c r="D42" s="13" t="s">
        <v>345</v>
      </c>
      <c r="E42" s="13" t="s">
        <v>346</v>
      </c>
      <c r="F42" s="13">
        <v>11</v>
      </c>
      <c r="G42" s="13">
        <v>17417435</v>
      </c>
      <c r="H42" s="13" t="s">
        <v>347</v>
      </c>
      <c r="I42" s="13" t="s">
        <v>192</v>
      </c>
      <c r="J42" s="15">
        <v>6.3489999999999998E-4</v>
      </c>
      <c r="K42" s="16">
        <v>0</v>
      </c>
      <c r="L42" s="11" t="s">
        <v>96</v>
      </c>
      <c r="M42" s="11" t="s">
        <v>89</v>
      </c>
      <c r="N42" s="11" t="s">
        <v>89</v>
      </c>
      <c r="O42" s="13" t="s">
        <v>194</v>
      </c>
      <c r="P42" s="13" t="s">
        <v>89</v>
      </c>
      <c r="Q42" s="13"/>
      <c r="R42" s="13"/>
      <c r="S42" s="13"/>
      <c r="T42" s="13"/>
    </row>
    <row r="43" spans="1:20">
      <c r="A43" s="13" t="s">
        <v>343</v>
      </c>
      <c r="B43" s="13" t="s">
        <v>344</v>
      </c>
      <c r="C43" s="13">
        <v>600509</v>
      </c>
      <c r="D43" s="13" t="s">
        <v>348</v>
      </c>
      <c r="E43" s="13" t="s">
        <v>349</v>
      </c>
      <c r="F43" s="13">
        <v>11</v>
      </c>
      <c r="G43" s="13">
        <v>17418602</v>
      </c>
      <c r="H43" s="13" t="s">
        <v>213</v>
      </c>
      <c r="I43" s="13" t="s">
        <v>202</v>
      </c>
      <c r="J43" s="12">
        <v>5.9810000000000002E-3</v>
      </c>
      <c r="K43" s="12">
        <v>1.161E-4</v>
      </c>
      <c r="L43" s="11" t="s">
        <v>96</v>
      </c>
      <c r="M43" s="11" t="s">
        <v>89</v>
      </c>
      <c r="N43" s="11" t="s">
        <v>89</v>
      </c>
      <c r="O43" s="13" t="s">
        <v>194</v>
      </c>
      <c r="P43" s="13" t="s">
        <v>89</v>
      </c>
      <c r="Q43" s="13"/>
      <c r="R43" s="13"/>
      <c r="S43" s="13"/>
      <c r="T43" s="13"/>
    </row>
    <row r="44" spans="1:20">
      <c r="A44" s="13" t="s">
        <v>350</v>
      </c>
      <c r="B44" s="13" t="s">
        <v>351</v>
      </c>
      <c r="C44" s="13">
        <v>613277</v>
      </c>
      <c r="D44" s="13" t="s">
        <v>352</v>
      </c>
      <c r="E44" s="13" t="s">
        <v>353</v>
      </c>
      <c r="F44" s="13">
        <v>11</v>
      </c>
      <c r="G44" s="13">
        <v>61161437</v>
      </c>
      <c r="H44" s="13" t="s">
        <v>193</v>
      </c>
      <c r="I44" s="13" t="s">
        <v>202</v>
      </c>
      <c r="J44" s="12">
        <v>3.3809999999999999E-3</v>
      </c>
      <c r="K44" s="12">
        <v>4.672E-5</v>
      </c>
      <c r="L44" s="11" t="s">
        <v>96</v>
      </c>
      <c r="M44" s="11" t="s">
        <v>89</v>
      </c>
      <c r="N44" s="11" t="s">
        <v>89</v>
      </c>
      <c r="O44" s="13" t="s">
        <v>194</v>
      </c>
      <c r="P44" s="13" t="s">
        <v>89</v>
      </c>
      <c r="Q44" s="13"/>
      <c r="R44" s="13"/>
      <c r="S44" s="13"/>
      <c r="T44" s="13"/>
    </row>
    <row r="45" spans="1:20">
      <c r="A45" s="13" t="s">
        <v>354</v>
      </c>
      <c r="B45" s="13" t="s">
        <v>355</v>
      </c>
      <c r="C45" s="13">
        <v>606885</v>
      </c>
      <c r="D45" s="13" t="s">
        <v>356</v>
      </c>
      <c r="E45" s="13" t="s">
        <v>357</v>
      </c>
      <c r="F45" s="13">
        <v>12</v>
      </c>
      <c r="G45" s="13">
        <v>121174897</v>
      </c>
      <c r="H45" s="13" t="s">
        <v>213</v>
      </c>
      <c r="I45" s="13" t="s">
        <v>202</v>
      </c>
      <c r="J45" s="12">
        <v>1.882E-2</v>
      </c>
      <c r="K45" s="12">
        <v>1.8670000000000001E-4</v>
      </c>
      <c r="L45" s="11" t="s">
        <v>96</v>
      </c>
      <c r="M45" s="11" t="s">
        <v>89</v>
      </c>
      <c r="N45" s="11" t="s">
        <v>89</v>
      </c>
      <c r="O45" s="13" t="s">
        <v>194</v>
      </c>
      <c r="P45" s="13" t="s">
        <v>358</v>
      </c>
      <c r="Q45" s="13" t="s">
        <v>359</v>
      </c>
      <c r="R45" s="13" t="s">
        <v>360</v>
      </c>
      <c r="S45" s="13" t="s">
        <v>197</v>
      </c>
      <c r="T45" s="13" t="s">
        <v>361</v>
      </c>
    </row>
    <row r="46" spans="1:20">
      <c r="A46" s="13" t="s">
        <v>362</v>
      </c>
      <c r="B46" s="13" t="s">
        <v>363</v>
      </c>
      <c r="C46" s="13">
        <v>609007</v>
      </c>
      <c r="D46" s="13" t="s">
        <v>364</v>
      </c>
      <c r="E46" s="13" t="s">
        <v>365</v>
      </c>
      <c r="F46" s="13">
        <v>12</v>
      </c>
      <c r="G46" s="13">
        <v>40734202</v>
      </c>
      <c r="H46" s="13" t="s">
        <v>193</v>
      </c>
      <c r="I46" s="13" t="s">
        <v>192</v>
      </c>
      <c r="J46" s="12">
        <v>8.3960000000000007E-3</v>
      </c>
      <c r="K46" s="12">
        <v>2.5599999999999999E-4</v>
      </c>
      <c r="L46" s="11" t="s">
        <v>194</v>
      </c>
      <c r="M46" s="11">
        <v>21</v>
      </c>
      <c r="N46" s="11">
        <v>1</v>
      </c>
      <c r="O46" s="13" t="s">
        <v>194</v>
      </c>
      <c r="P46" s="13">
        <v>1</v>
      </c>
      <c r="Q46" s="13" t="s">
        <v>366</v>
      </c>
      <c r="R46" s="13" t="s">
        <v>89</v>
      </c>
      <c r="S46" s="13" t="s">
        <v>197</v>
      </c>
      <c r="T46" s="13"/>
    </row>
    <row r="47" spans="1:20">
      <c r="A47" s="13" t="s">
        <v>367</v>
      </c>
      <c r="B47" s="13" t="s">
        <v>368</v>
      </c>
      <c r="C47" s="13">
        <v>121011</v>
      </c>
      <c r="D47" s="13" t="s">
        <v>369</v>
      </c>
      <c r="E47" s="13" t="s">
        <v>370</v>
      </c>
      <c r="F47" s="13">
        <v>13</v>
      </c>
      <c r="G47" s="13">
        <v>20763553</v>
      </c>
      <c r="H47" s="13" t="s">
        <v>371</v>
      </c>
      <c r="I47" s="13" t="s">
        <v>213</v>
      </c>
      <c r="J47" s="12">
        <v>1.627E-2</v>
      </c>
      <c r="K47" s="12">
        <v>2.8699999999999998E-4</v>
      </c>
      <c r="L47" s="11" t="s">
        <v>96</v>
      </c>
      <c r="M47" s="11" t="s">
        <v>89</v>
      </c>
      <c r="N47" s="11" t="s">
        <v>89</v>
      </c>
      <c r="O47" s="13" t="s">
        <v>194</v>
      </c>
      <c r="P47" s="13">
        <v>1</v>
      </c>
      <c r="Q47" s="13" t="s">
        <v>372</v>
      </c>
      <c r="R47" s="13" t="s">
        <v>373</v>
      </c>
      <c r="S47" s="13" t="s">
        <v>295</v>
      </c>
      <c r="T47" s="13"/>
    </row>
    <row r="48" spans="1:20">
      <c r="A48" s="13" t="s">
        <v>367</v>
      </c>
      <c r="B48" s="13" t="s">
        <v>374</v>
      </c>
      <c r="C48" s="13">
        <v>604418</v>
      </c>
      <c r="D48" s="13" t="s">
        <v>375</v>
      </c>
      <c r="E48" s="13" t="s">
        <v>89</v>
      </c>
      <c r="F48" s="13">
        <v>13</v>
      </c>
      <c r="G48" s="13">
        <v>20797584</v>
      </c>
      <c r="H48" s="13" t="s">
        <v>376</v>
      </c>
      <c r="I48" s="13" t="s">
        <v>192</v>
      </c>
      <c r="J48" s="12" t="s">
        <v>89</v>
      </c>
      <c r="K48" s="11" t="s">
        <v>89</v>
      </c>
      <c r="L48" s="11" t="s">
        <v>96</v>
      </c>
      <c r="M48" s="11" t="s">
        <v>89</v>
      </c>
      <c r="N48" s="11" t="s">
        <v>89</v>
      </c>
      <c r="O48" s="13" t="s">
        <v>96</v>
      </c>
      <c r="P48" s="11" t="s">
        <v>89</v>
      </c>
      <c r="Q48" s="13"/>
      <c r="R48" s="13"/>
      <c r="S48" s="13"/>
      <c r="T48" s="13"/>
    </row>
    <row r="49" spans="1:20">
      <c r="A49" s="13" t="s">
        <v>377</v>
      </c>
      <c r="B49" s="13" t="s">
        <v>378</v>
      </c>
      <c r="C49" s="13">
        <v>600185</v>
      </c>
      <c r="D49" s="13" t="s">
        <v>379</v>
      </c>
      <c r="E49" s="13" t="s">
        <v>380</v>
      </c>
      <c r="F49" s="13">
        <v>13</v>
      </c>
      <c r="G49" s="13">
        <v>32914437</v>
      </c>
      <c r="H49" s="13" t="s">
        <v>381</v>
      </c>
      <c r="I49" s="13" t="s">
        <v>193</v>
      </c>
      <c r="J49" s="15">
        <v>5.8859999999999997E-3</v>
      </c>
      <c r="K49" s="16">
        <v>1.086E-4</v>
      </c>
      <c r="L49" s="11" t="s">
        <v>96</v>
      </c>
      <c r="M49" s="11" t="s">
        <v>89</v>
      </c>
      <c r="N49" s="11" t="s">
        <v>89</v>
      </c>
      <c r="O49" s="13" t="s">
        <v>194</v>
      </c>
      <c r="P49" s="11" t="s">
        <v>89</v>
      </c>
      <c r="Q49" s="13"/>
      <c r="R49" s="13"/>
      <c r="S49" s="13"/>
      <c r="T49" s="11"/>
    </row>
    <row r="50" spans="1:20">
      <c r="A50" s="13" t="s">
        <v>382</v>
      </c>
      <c r="B50" s="13" t="s">
        <v>383</v>
      </c>
      <c r="C50" s="13">
        <v>606869</v>
      </c>
      <c r="D50" s="13" t="s">
        <v>384</v>
      </c>
      <c r="E50" s="13" t="s">
        <v>385</v>
      </c>
      <c r="F50" s="13">
        <v>15</v>
      </c>
      <c r="G50" s="13">
        <v>72638575</v>
      </c>
      <c r="H50" s="13" t="s">
        <v>213</v>
      </c>
      <c r="I50" s="13" t="s">
        <v>193</v>
      </c>
      <c r="J50" s="12">
        <v>2.4919999999999999E-3</v>
      </c>
      <c r="K50" s="12">
        <v>2.6440000000000001E-5</v>
      </c>
      <c r="L50" s="11" t="s">
        <v>96</v>
      </c>
      <c r="M50" s="11" t="s">
        <v>89</v>
      </c>
      <c r="N50" s="11" t="s">
        <v>89</v>
      </c>
      <c r="O50" s="13" t="s">
        <v>194</v>
      </c>
      <c r="P50" s="13">
        <v>1</v>
      </c>
      <c r="Q50" s="13" t="s">
        <v>386</v>
      </c>
      <c r="R50" s="13" t="s">
        <v>387</v>
      </c>
      <c r="S50" s="13" t="s">
        <v>295</v>
      </c>
      <c r="T50" s="13"/>
    </row>
    <row r="51" spans="1:20">
      <c r="A51" s="13" t="s">
        <v>382</v>
      </c>
      <c r="B51" s="13" t="s">
        <v>383</v>
      </c>
      <c r="C51" s="13">
        <v>606869</v>
      </c>
      <c r="D51" s="13" t="s">
        <v>388</v>
      </c>
      <c r="E51" s="13" t="s">
        <v>389</v>
      </c>
      <c r="F51" s="13">
        <v>15</v>
      </c>
      <c r="G51" s="13">
        <v>72638920</v>
      </c>
      <c r="H51" s="13" t="s">
        <v>193</v>
      </c>
      <c r="I51" s="13" t="s">
        <v>390</v>
      </c>
      <c r="J51" s="12">
        <v>1.2919999999999999E-2</v>
      </c>
      <c r="K51" s="12">
        <v>4.0259999999999997E-4</v>
      </c>
      <c r="L51" s="11" t="s">
        <v>96</v>
      </c>
      <c r="M51" s="11" t="s">
        <v>89</v>
      </c>
      <c r="N51" s="11" t="s">
        <v>89</v>
      </c>
      <c r="O51" s="13" t="s">
        <v>194</v>
      </c>
      <c r="P51" s="13" t="s">
        <v>89</v>
      </c>
      <c r="Q51" s="13"/>
      <c r="R51" s="13"/>
      <c r="S51" s="13"/>
      <c r="T51" s="13"/>
    </row>
    <row r="52" spans="1:20">
      <c r="A52" s="13" t="s">
        <v>382</v>
      </c>
      <c r="B52" s="13" t="s">
        <v>383</v>
      </c>
      <c r="C52" s="13">
        <v>606869</v>
      </c>
      <c r="D52" s="13" t="s">
        <v>391</v>
      </c>
      <c r="E52" s="13" t="s">
        <v>392</v>
      </c>
      <c r="F52" s="13">
        <v>15</v>
      </c>
      <c r="G52" s="13">
        <v>72642859</v>
      </c>
      <c r="H52" s="13" t="s">
        <v>213</v>
      </c>
      <c r="I52" s="13" t="s">
        <v>202</v>
      </c>
      <c r="J52" s="12">
        <v>6.7500000000000004E-4</v>
      </c>
      <c r="K52" s="12">
        <v>2.633E-4</v>
      </c>
      <c r="L52" s="11" t="s">
        <v>96</v>
      </c>
      <c r="M52" s="11" t="s">
        <v>89</v>
      </c>
      <c r="N52" s="11" t="s">
        <v>89</v>
      </c>
      <c r="O52" s="13" t="s">
        <v>194</v>
      </c>
      <c r="P52" s="13" t="s">
        <v>89</v>
      </c>
      <c r="Q52" s="13"/>
      <c r="R52" s="13"/>
      <c r="S52" s="13"/>
      <c r="T52" s="13"/>
    </row>
    <row r="53" spans="1:20" ht="15" customHeight="1">
      <c r="A53" s="13" t="s">
        <v>393</v>
      </c>
      <c r="B53" s="13" t="s">
        <v>394</v>
      </c>
      <c r="C53" s="13">
        <v>604610</v>
      </c>
      <c r="D53" s="13" t="s">
        <v>395</v>
      </c>
      <c r="E53" s="13" t="s">
        <v>396</v>
      </c>
      <c r="F53" s="13">
        <v>15</v>
      </c>
      <c r="G53" s="13">
        <v>91310152</v>
      </c>
      <c r="H53" s="13" t="s">
        <v>397</v>
      </c>
      <c r="I53" s="13" t="s">
        <v>398</v>
      </c>
      <c r="J53" s="14">
        <v>3.7720000000000002E-3</v>
      </c>
      <c r="K53" s="12">
        <v>3.8859999999999997E-5</v>
      </c>
      <c r="L53" s="11" t="s">
        <v>96</v>
      </c>
      <c r="M53" s="11" t="s">
        <v>89</v>
      </c>
      <c r="N53" s="11" t="s">
        <v>89</v>
      </c>
      <c r="O53" s="13" t="s">
        <v>194</v>
      </c>
      <c r="P53" s="13" t="s">
        <v>89</v>
      </c>
      <c r="Q53" s="13"/>
      <c r="R53" s="13"/>
      <c r="S53" s="13"/>
      <c r="T53" s="36" t="s">
        <v>399</v>
      </c>
    </row>
    <row r="54" spans="1:20">
      <c r="A54" s="13" t="s">
        <v>400</v>
      </c>
      <c r="B54" s="13" t="s">
        <v>401</v>
      </c>
      <c r="C54" s="13">
        <v>608107</v>
      </c>
      <c r="D54" s="13" t="s">
        <v>402</v>
      </c>
      <c r="E54" s="13" t="s">
        <v>403</v>
      </c>
      <c r="F54" s="13">
        <v>16</v>
      </c>
      <c r="G54" s="13">
        <v>3293310</v>
      </c>
      <c r="H54" s="13" t="s">
        <v>192</v>
      </c>
      <c r="I54" s="13" t="s">
        <v>193</v>
      </c>
      <c r="J54" s="12">
        <v>3.9260000000000003E-2</v>
      </c>
      <c r="K54" s="12">
        <v>8.9019999999999995E-4</v>
      </c>
      <c r="L54" s="11" t="s">
        <v>96</v>
      </c>
      <c r="M54" s="11" t="s">
        <v>89</v>
      </c>
      <c r="N54" s="11" t="s">
        <v>89</v>
      </c>
      <c r="O54" s="13" t="s">
        <v>194</v>
      </c>
      <c r="P54" s="13">
        <v>1</v>
      </c>
      <c r="Q54" s="13" t="s">
        <v>404</v>
      </c>
      <c r="R54" s="13" t="s">
        <v>405</v>
      </c>
      <c r="S54" s="13" t="s">
        <v>197</v>
      </c>
      <c r="T54" s="13"/>
    </row>
    <row r="55" spans="1:20">
      <c r="A55" s="13" t="s">
        <v>406</v>
      </c>
      <c r="B55" s="13" t="s">
        <v>407</v>
      </c>
      <c r="C55" s="13">
        <v>608034</v>
      </c>
      <c r="D55" s="13" t="s">
        <v>408</v>
      </c>
      <c r="E55" s="13" t="s">
        <v>409</v>
      </c>
      <c r="F55" s="13">
        <v>17</v>
      </c>
      <c r="G55" s="13">
        <v>3397702</v>
      </c>
      <c r="H55" s="13" t="s">
        <v>213</v>
      </c>
      <c r="I55" s="13" t="s">
        <v>192</v>
      </c>
      <c r="J55" s="12">
        <v>1.3500000000000001E-3</v>
      </c>
      <c r="K55" s="12">
        <v>7.7470000000000005E-6</v>
      </c>
      <c r="L55" s="11" t="s">
        <v>96</v>
      </c>
      <c r="M55" s="11" t="s">
        <v>89</v>
      </c>
      <c r="N55" s="11" t="s">
        <v>89</v>
      </c>
      <c r="O55" s="13" t="s">
        <v>96</v>
      </c>
      <c r="P55" s="13" t="s">
        <v>89</v>
      </c>
      <c r="Q55" s="13"/>
      <c r="R55" s="13"/>
      <c r="S55" s="13"/>
      <c r="T55" s="13"/>
    </row>
    <row r="56" spans="1:20">
      <c r="A56" s="13" t="s">
        <v>406</v>
      </c>
      <c r="B56" s="13" t="s">
        <v>407</v>
      </c>
      <c r="C56" s="13">
        <v>608034</v>
      </c>
      <c r="D56" s="13" t="s">
        <v>410</v>
      </c>
      <c r="E56" s="13" t="s">
        <v>411</v>
      </c>
      <c r="F56" s="13">
        <v>17</v>
      </c>
      <c r="G56" s="13">
        <v>3402294</v>
      </c>
      <c r="H56" s="13" t="s">
        <v>192</v>
      </c>
      <c r="I56" s="13" t="s">
        <v>213</v>
      </c>
      <c r="J56" s="12">
        <v>9.2569999999999996E-3</v>
      </c>
      <c r="K56" s="12">
        <v>6.1940000000000007E-5</v>
      </c>
      <c r="L56" s="11" t="s">
        <v>194</v>
      </c>
      <c r="M56" s="11">
        <v>19</v>
      </c>
      <c r="N56" s="11">
        <v>0</v>
      </c>
      <c r="O56" s="13" t="s">
        <v>194</v>
      </c>
      <c r="P56" s="13" t="s">
        <v>89</v>
      </c>
      <c r="Q56" s="13"/>
      <c r="R56" s="13"/>
      <c r="S56" s="13"/>
      <c r="T56" s="13"/>
    </row>
    <row r="57" spans="1:20">
      <c r="A57" s="13" t="s">
        <v>412</v>
      </c>
      <c r="B57" s="13" t="s">
        <v>413</v>
      </c>
      <c r="C57" s="13">
        <v>613742</v>
      </c>
      <c r="D57" s="13" t="s">
        <v>414</v>
      </c>
      <c r="E57" s="13" t="s">
        <v>415</v>
      </c>
      <c r="F57" s="13">
        <v>17</v>
      </c>
      <c r="G57" s="13">
        <v>41055964</v>
      </c>
      <c r="H57" s="13" t="s">
        <v>213</v>
      </c>
      <c r="I57" s="13" t="s">
        <v>202</v>
      </c>
      <c r="J57" s="12">
        <v>6.5570000000000003E-3</v>
      </c>
      <c r="K57" s="12">
        <v>4.7229999999999999E-4</v>
      </c>
      <c r="L57" s="11" t="s">
        <v>96</v>
      </c>
      <c r="M57" s="11" t="s">
        <v>89</v>
      </c>
      <c r="N57" s="11" t="s">
        <v>89</v>
      </c>
      <c r="O57" s="13" t="s">
        <v>194</v>
      </c>
      <c r="P57" s="13">
        <v>1</v>
      </c>
      <c r="Q57" s="13" t="s">
        <v>416</v>
      </c>
      <c r="R57" s="13" t="s">
        <v>417</v>
      </c>
      <c r="S57" s="13" t="s">
        <v>197</v>
      </c>
      <c r="T57" s="13"/>
    </row>
    <row r="58" spans="1:20">
      <c r="A58" s="13" t="s">
        <v>377</v>
      </c>
      <c r="B58" s="13" t="s">
        <v>418</v>
      </c>
      <c r="C58" s="13">
        <v>113705</v>
      </c>
      <c r="D58" s="13" t="s">
        <v>419</v>
      </c>
      <c r="E58" s="13" t="s">
        <v>420</v>
      </c>
      <c r="F58" s="13">
        <v>17</v>
      </c>
      <c r="G58" s="13">
        <v>41209079</v>
      </c>
      <c r="H58" s="13" t="s">
        <v>202</v>
      </c>
      <c r="I58" s="13" t="s">
        <v>421</v>
      </c>
      <c r="J58" s="12">
        <v>2.3140000000000001E-3</v>
      </c>
      <c r="K58" s="12">
        <v>1.9349999999999999E-4</v>
      </c>
      <c r="L58" s="11" t="s">
        <v>96</v>
      </c>
      <c r="M58" s="11" t="s">
        <v>89</v>
      </c>
      <c r="N58" s="11" t="s">
        <v>89</v>
      </c>
      <c r="O58" s="13" t="s">
        <v>96</v>
      </c>
      <c r="P58" s="13" t="s">
        <v>89</v>
      </c>
      <c r="Q58" s="13"/>
      <c r="R58" s="13"/>
      <c r="S58" s="13"/>
      <c r="T58" s="13"/>
    </row>
    <row r="59" spans="1:20">
      <c r="A59" s="13" t="s">
        <v>377</v>
      </c>
      <c r="B59" s="13" t="s">
        <v>418</v>
      </c>
      <c r="C59" s="13">
        <v>113705</v>
      </c>
      <c r="D59" s="13" t="s">
        <v>422</v>
      </c>
      <c r="E59" s="13" t="s">
        <v>423</v>
      </c>
      <c r="F59" s="13">
        <v>17</v>
      </c>
      <c r="G59" s="13">
        <v>41276044</v>
      </c>
      <c r="H59" s="13" t="s">
        <v>424</v>
      </c>
      <c r="I59" s="13" t="s">
        <v>192</v>
      </c>
      <c r="J59" s="12">
        <v>4.0509999999999999E-3</v>
      </c>
      <c r="K59" s="12">
        <v>8.5420000000000005E-5</v>
      </c>
      <c r="L59" s="11" t="s">
        <v>96</v>
      </c>
      <c r="M59" s="11" t="s">
        <v>89</v>
      </c>
      <c r="N59" s="11" t="s">
        <v>89</v>
      </c>
      <c r="O59" s="13" t="s">
        <v>194</v>
      </c>
      <c r="P59" s="13">
        <v>1</v>
      </c>
      <c r="Q59" s="13" t="s">
        <v>219</v>
      </c>
      <c r="R59" s="13" t="s">
        <v>425</v>
      </c>
      <c r="S59" s="13" t="s">
        <v>197</v>
      </c>
      <c r="T59" s="13"/>
    </row>
    <row r="60" spans="1:20">
      <c r="A60" s="13" t="s">
        <v>426</v>
      </c>
      <c r="B60" s="13" t="s">
        <v>427</v>
      </c>
      <c r="C60" s="13">
        <v>608347</v>
      </c>
      <c r="D60" s="13" t="s">
        <v>428</v>
      </c>
      <c r="E60" s="13" t="s">
        <v>429</v>
      </c>
      <c r="F60" s="13">
        <v>17</v>
      </c>
      <c r="G60" s="13">
        <v>79994114</v>
      </c>
      <c r="H60" s="13" t="s">
        <v>421</v>
      </c>
      <c r="I60" s="13" t="s">
        <v>202</v>
      </c>
      <c r="J60" s="12">
        <v>2.1389999999999999E-2</v>
      </c>
      <c r="K60" s="12">
        <v>1.5569999999999999E-4</v>
      </c>
      <c r="L60" s="11" t="s">
        <v>96</v>
      </c>
      <c r="M60" s="11" t="s">
        <v>89</v>
      </c>
      <c r="N60" s="11" t="s">
        <v>89</v>
      </c>
      <c r="O60" s="13" t="s">
        <v>194</v>
      </c>
      <c r="P60" s="13">
        <v>2</v>
      </c>
      <c r="Q60" s="13" t="s">
        <v>430</v>
      </c>
      <c r="R60" s="13" t="s">
        <v>431</v>
      </c>
      <c r="S60" s="13" t="s">
        <v>295</v>
      </c>
      <c r="T60" s="13"/>
    </row>
    <row r="61" spans="1:20">
      <c r="A61" s="13" t="s">
        <v>426</v>
      </c>
      <c r="B61" s="13" t="s">
        <v>427</v>
      </c>
      <c r="C61" s="13">
        <v>608347</v>
      </c>
      <c r="D61" s="13" t="s">
        <v>432</v>
      </c>
      <c r="E61" s="13" t="s">
        <v>433</v>
      </c>
      <c r="F61" s="13">
        <v>17</v>
      </c>
      <c r="G61" s="13">
        <v>79995506</v>
      </c>
      <c r="H61" s="13" t="s">
        <v>213</v>
      </c>
      <c r="I61" s="13" t="s">
        <v>202</v>
      </c>
      <c r="J61" s="12">
        <v>5.2379999999999996E-3</v>
      </c>
      <c r="K61" s="12">
        <v>1.3540000000000001E-4</v>
      </c>
      <c r="L61" s="11" t="s">
        <v>96</v>
      </c>
      <c r="M61" s="11" t="s">
        <v>89</v>
      </c>
      <c r="N61" s="11" t="s">
        <v>89</v>
      </c>
      <c r="O61" s="13" t="s">
        <v>194</v>
      </c>
      <c r="P61" s="13" t="s">
        <v>89</v>
      </c>
      <c r="Q61" s="13"/>
      <c r="R61" s="13"/>
      <c r="S61" s="13"/>
      <c r="T61" s="13"/>
    </row>
    <row r="62" spans="1:20">
      <c r="A62" s="13" t="s">
        <v>367</v>
      </c>
      <c r="B62" s="13" t="s">
        <v>434</v>
      </c>
      <c r="C62" s="13">
        <v>613072</v>
      </c>
      <c r="D62" s="13" t="s">
        <v>435</v>
      </c>
      <c r="E62" s="13" t="s">
        <v>436</v>
      </c>
      <c r="F62" s="13">
        <v>18</v>
      </c>
      <c r="G62" s="13">
        <v>44104697</v>
      </c>
      <c r="H62" s="13" t="s">
        <v>193</v>
      </c>
      <c r="I62" s="13" t="s">
        <v>192</v>
      </c>
      <c r="J62" s="12">
        <v>2.8279999999999998E-3</v>
      </c>
      <c r="K62" s="12">
        <v>6.5969999999999993E-5</v>
      </c>
      <c r="L62" s="11" t="s">
        <v>96</v>
      </c>
      <c r="M62" s="11" t="s">
        <v>89</v>
      </c>
      <c r="N62" s="11" t="s">
        <v>89</v>
      </c>
      <c r="O62" s="13" t="s">
        <v>96</v>
      </c>
      <c r="P62" s="13" t="s">
        <v>89</v>
      </c>
      <c r="Q62" s="13"/>
      <c r="R62" s="13"/>
      <c r="S62" s="13"/>
      <c r="T62" s="13"/>
    </row>
    <row r="63" spans="1:20">
      <c r="A63" s="13" t="s">
        <v>437</v>
      </c>
      <c r="B63" s="13" t="s">
        <v>438</v>
      </c>
      <c r="C63" s="13">
        <v>605248</v>
      </c>
      <c r="D63" s="13" t="s">
        <v>439</v>
      </c>
      <c r="E63" s="13" t="s">
        <v>440</v>
      </c>
      <c r="F63" s="13">
        <v>19</v>
      </c>
      <c r="G63" s="13">
        <v>7591645</v>
      </c>
      <c r="H63" s="13" t="s">
        <v>192</v>
      </c>
      <c r="I63" s="13" t="s">
        <v>193</v>
      </c>
      <c r="J63" s="12">
        <v>4.15E-3</v>
      </c>
      <c r="K63" s="12">
        <v>5.427E-5</v>
      </c>
      <c r="L63" s="11" t="s">
        <v>96</v>
      </c>
      <c r="M63" s="11" t="s">
        <v>89</v>
      </c>
      <c r="N63" s="11" t="s">
        <v>89</v>
      </c>
      <c r="O63" s="13" t="s">
        <v>194</v>
      </c>
      <c r="P63" s="13" t="s">
        <v>89</v>
      </c>
      <c r="Q63" s="13"/>
      <c r="R63" s="13"/>
      <c r="S63" s="13"/>
      <c r="T63" s="13"/>
    </row>
    <row r="64" spans="1:20">
      <c r="A64" s="13" t="s">
        <v>441</v>
      </c>
      <c r="B64" s="13" t="s">
        <v>442</v>
      </c>
      <c r="C64" s="13">
        <v>606945</v>
      </c>
      <c r="D64" s="13" t="s">
        <v>443</v>
      </c>
      <c r="E64" s="13" t="s">
        <v>444</v>
      </c>
      <c r="F64" s="13">
        <v>19</v>
      </c>
      <c r="G64" s="13">
        <v>11216233</v>
      </c>
      <c r="H64" s="13" t="s">
        <v>445</v>
      </c>
      <c r="I64" s="13" t="s">
        <v>202</v>
      </c>
      <c r="J64" s="12">
        <v>4.9689999999999999E-4</v>
      </c>
      <c r="K64" s="12">
        <v>8.8259999999999999E-6</v>
      </c>
      <c r="L64" s="11" t="s">
        <v>96</v>
      </c>
      <c r="M64" s="11" t="s">
        <v>89</v>
      </c>
      <c r="N64" s="11" t="s">
        <v>89</v>
      </c>
      <c r="O64" s="13" t="s">
        <v>96</v>
      </c>
      <c r="P64" s="13" t="s">
        <v>89</v>
      </c>
      <c r="Q64" s="13"/>
      <c r="R64" s="13"/>
      <c r="S64" s="13"/>
      <c r="T64" s="13"/>
    </row>
    <row r="65" spans="1:22">
      <c r="A65" s="13" t="s">
        <v>446</v>
      </c>
      <c r="B65" s="13" t="s">
        <v>447</v>
      </c>
      <c r="C65" s="13">
        <v>612360</v>
      </c>
      <c r="D65" s="13" t="s">
        <v>448</v>
      </c>
      <c r="E65" s="13" t="s">
        <v>449</v>
      </c>
      <c r="F65" s="13">
        <v>20</v>
      </c>
      <c r="G65" s="13">
        <v>13789519</v>
      </c>
      <c r="H65" s="13" t="s">
        <v>193</v>
      </c>
      <c r="I65" s="13" t="s">
        <v>202</v>
      </c>
      <c r="J65" s="12">
        <v>1.0920000000000001E-3</v>
      </c>
      <c r="K65" s="12">
        <v>0</v>
      </c>
      <c r="L65" s="11" t="s">
        <v>96</v>
      </c>
      <c r="M65" s="11" t="s">
        <v>89</v>
      </c>
      <c r="N65" s="11" t="s">
        <v>89</v>
      </c>
      <c r="O65" s="27" t="s">
        <v>96</v>
      </c>
      <c r="P65" s="27" t="s">
        <v>89</v>
      </c>
      <c r="Q65" s="21"/>
      <c r="R65" s="21"/>
      <c r="S65" s="13"/>
      <c r="T65" s="21"/>
      <c r="U65" s="8"/>
      <c r="V65" s="8"/>
    </row>
    <row r="66" spans="1:22">
      <c r="A66" s="18" t="s">
        <v>450</v>
      </c>
      <c r="B66" s="18" t="s">
        <v>451</v>
      </c>
      <c r="C66" s="18">
        <v>601806</v>
      </c>
      <c r="D66" s="18" t="s">
        <v>452</v>
      </c>
      <c r="E66" s="18" t="s">
        <v>453</v>
      </c>
      <c r="F66" s="18">
        <v>2</v>
      </c>
      <c r="G66" s="18">
        <v>136608646</v>
      </c>
      <c r="H66" s="18" t="s">
        <v>193</v>
      </c>
      <c r="I66" s="18" t="s">
        <v>192</v>
      </c>
      <c r="J66" s="19">
        <v>0.1</v>
      </c>
      <c r="K66" s="19">
        <v>0.60119999999999996</v>
      </c>
      <c r="L66" s="20" t="s">
        <v>194</v>
      </c>
      <c r="M66" s="20">
        <v>18</v>
      </c>
      <c r="N66" s="20">
        <v>4</v>
      </c>
      <c r="O66" s="26" t="s">
        <v>194</v>
      </c>
      <c r="P66" s="10">
        <v>7</v>
      </c>
      <c r="Q66" s="13" t="s">
        <v>585</v>
      </c>
      <c r="R66" s="13"/>
      <c r="S66" s="18"/>
      <c r="T66" s="26" t="s">
        <v>458</v>
      </c>
      <c r="U66" s="8"/>
      <c r="V66" s="8"/>
    </row>
    <row r="67" spans="1:22">
      <c r="A67" s="13" t="s">
        <v>454</v>
      </c>
      <c r="B67" s="13" t="s">
        <v>455</v>
      </c>
      <c r="C67" s="13">
        <v>605837</v>
      </c>
      <c r="D67" s="13" t="s">
        <v>456</v>
      </c>
      <c r="E67" s="13" t="s">
        <v>457</v>
      </c>
      <c r="F67" s="13">
        <v>15</v>
      </c>
      <c r="G67" s="13">
        <v>28365618</v>
      </c>
      <c r="H67" s="13" t="s">
        <v>192</v>
      </c>
      <c r="I67" s="13" t="s">
        <v>193</v>
      </c>
      <c r="J67" s="17">
        <v>0.54830000000000001</v>
      </c>
      <c r="K67" s="17">
        <v>0.80400000000000005</v>
      </c>
      <c r="L67" s="11" t="s">
        <v>194</v>
      </c>
      <c r="M67" s="11">
        <v>12</v>
      </c>
      <c r="N67" s="11">
        <v>6</v>
      </c>
      <c r="O67" s="13" t="s">
        <v>194</v>
      </c>
      <c r="P67" s="10">
        <v>35</v>
      </c>
      <c r="Q67" s="13" t="s">
        <v>586</v>
      </c>
      <c r="R67" s="13"/>
      <c r="S67" s="13"/>
      <c r="T67" s="26" t="s">
        <v>459</v>
      </c>
      <c r="U67" s="8"/>
      <c r="V67" s="8"/>
    </row>
    <row r="68" spans="1:22">
      <c r="A68" s="22" t="s">
        <v>587</v>
      </c>
      <c r="B68" s="22" t="s">
        <v>588</v>
      </c>
      <c r="C68" s="13">
        <v>155555</v>
      </c>
      <c r="D68" s="9" t="s">
        <v>589</v>
      </c>
      <c r="E68" s="9" t="s">
        <v>590</v>
      </c>
      <c r="F68" s="22">
        <v>16</v>
      </c>
      <c r="G68" s="9">
        <v>89986117</v>
      </c>
      <c r="H68" s="22" t="s">
        <v>213</v>
      </c>
      <c r="I68" s="22" t="s">
        <v>202</v>
      </c>
      <c r="J68" s="17">
        <v>6.5049999999999997E-2</v>
      </c>
      <c r="K68" s="17">
        <v>7.1830000000000005E-2</v>
      </c>
      <c r="L68" s="11" t="s">
        <v>194</v>
      </c>
      <c r="M68" s="11">
        <v>22</v>
      </c>
      <c r="N68" s="11">
        <v>3</v>
      </c>
      <c r="O68" s="13" t="s">
        <v>194</v>
      </c>
      <c r="P68" s="65">
        <v>4</v>
      </c>
      <c r="T68" s="26" t="s">
        <v>591</v>
      </c>
    </row>
    <row r="69" spans="1:22">
      <c r="A69" s="22" t="s">
        <v>587</v>
      </c>
      <c r="B69" s="22" t="s">
        <v>588</v>
      </c>
      <c r="C69" s="13">
        <v>155555</v>
      </c>
      <c r="D69" s="9" t="s">
        <v>592</v>
      </c>
      <c r="E69" s="9" t="s">
        <v>593</v>
      </c>
      <c r="F69" s="22">
        <v>16</v>
      </c>
      <c r="G69" s="9">
        <v>89986144</v>
      </c>
      <c r="H69" s="22" t="s">
        <v>213</v>
      </c>
      <c r="I69" s="22" t="s">
        <v>202</v>
      </c>
      <c r="J69" s="17">
        <v>5.7430000000000002E-2</v>
      </c>
      <c r="K69" s="17">
        <v>7.9680000000000001E-2</v>
      </c>
      <c r="L69" s="23" t="s">
        <v>194</v>
      </c>
      <c r="M69" s="23">
        <v>18</v>
      </c>
      <c r="N69" s="23">
        <v>1</v>
      </c>
      <c r="O69" s="13" t="s">
        <v>194</v>
      </c>
      <c r="P69" s="65">
        <v>1</v>
      </c>
      <c r="Q69" t="s">
        <v>594</v>
      </c>
      <c r="T69" s="26" t="s">
        <v>595</v>
      </c>
    </row>
    <row r="70" spans="1:22">
      <c r="A70" s="22" t="s">
        <v>587</v>
      </c>
      <c r="B70" s="22" t="s">
        <v>596</v>
      </c>
      <c r="C70" s="13">
        <v>155555</v>
      </c>
      <c r="D70" s="9" t="s">
        <v>597</v>
      </c>
      <c r="E70" s="9" t="s">
        <v>598</v>
      </c>
      <c r="F70" s="22">
        <v>16</v>
      </c>
      <c r="G70" s="9">
        <v>89986546</v>
      </c>
      <c r="H70" s="22" t="s">
        <v>193</v>
      </c>
      <c r="I70" s="22" t="s">
        <v>213</v>
      </c>
      <c r="J70" s="17">
        <v>1.6429999999999999E-3</v>
      </c>
      <c r="K70" s="17">
        <v>1.6219999999999998E-2</v>
      </c>
      <c r="L70" s="23" t="s">
        <v>194</v>
      </c>
      <c r="M70" s="23">
        <v>20</v>
      </c>
      <c r="N70" s="23">
        <v>0</v>
      </c>
      <c r="O70" s="13" t="s">
        <v>194</v>
      </c>
      <c r="P70" s="65">
        <v>0</v>
      </c>
      <c r="T70" s="26" t="s">
        <v>599</v>
      </c>
    </row>
    <row r="71" spans="1:22">
      <c r="A71" s="9" t="s">
        <v>460</v>
      </c>
      <c r="B71" s="9" t="s">
        <v>461</v>
      </c>
      <c r="C71" s="9" t="s">
        <v>89</v>
      </c>
      <c r="D71" s="9" t="s">
        <v>462</v>
      </c>
      <c r="E71" s="9" t="s">
        <v>463</v>
      </c>
      <c r="F71" s="13">
        <v>9</v>
      </c>
      <c r="G71" s="9">
        <v>137772664</v>
      </c>
      <c r="H71" s="9" t="s">
        <v>192</v>
      </c>
      <c r="I71" s="9" t="s">
        <v>193</v>
      </c>
      <c r="J71" s="17">
        <v>0.24199999999999999</v>
      </c>
      <c r="K71" s="17">
        <v>0.27500000000000002</v>
      </c>
      <c r="L71" s="11" t="s">
        <v>194</v>
      </c>
      <c r="M71" s="11">
        <v>16</v>
      </c>
      <c r="N71" s="11">
        <v>5</v>
      </c>
      <c r="O71" s="13" t="s">
        <v>194</v>
      </c>
      <c r="P71" s="10">
        <v>13</v>
      </c>
      <c r="Q71" s="8"/>
      <c r="R71" s="8"/>
      <c r="S71" s="8"/>
      <c r="T71" s="26" t="s">
        <v>464</v>
      </c>
      <c r="U71" s="8"/>
      <c r="V71" s="25"/>
    </row>
    <row r="72" spans="1:22">
      <c r="A72" s="9" t="s">
        <v>460</v>
      </c>
      <c r="B72" s="9" t="s">
        <v>465</v>
      </c>
      <c r="C72" s="9" t="s">
        <v>89</v>
      </c>
      <c r="D72" s="9" t="s">
        <v>466</v>
      </c>
      <c r="E72" s="9" t="s">
        <v>467</v>
      </c>
      <c r="F72" s="13">
        <v>11</v>
      </c>
      <c r="G72" s="9">
        <v>7079038</v>
      </c>
      <c r="H72" s="9" t="s">
        <v>193</v>
      </c>
      <c r="I72" s="9" t="s">
        <v>192</v>
      </c>
      <c r="J72" s="17">
        <v>0.61299999999999999</v>
      </c>
      <c r="K72" s="17">
        <v>0.6</v>
      </c>
      <c r="L72" s="11" t="s">
        <v>194</v>
      </c>
      <c r="M72" s="11">
        <v>12</v>
      </c>
      <c r="N72" s="11">
        <v>7</v>
      </c>
      <c r="O72" s="13" t="s">
        <v>194</v>
      </c>
      <c r="P72" s="10">
        <v>34</v>
      </c>
      <c r="Q72" s="8"/>
      <c r="R72" s="8"/>
      <c r="S72" s="8"/>
      <c r="T72" s="26" t="s">
        <v>468</v>
      </c>
      <c r="U72" s="8"/>
      <c r="V72" s="8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8</vt:lpstr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am</dc:creator>
  <cp:lastModifiedBy>shamam waldman</cp:lastModifiedBy>
  <dcterms:created xsi:type="dcterms:W3CDTF">2021-06-07T12:20:42Z</dcterms:created>
  <dcterms:modified xsi:type="dcterms:W3CDTF">2022-05-08T11:40:28Z</dcterms:modified>
</cp:coreProperties>
</file>